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自分の論文\"/>
    </mc:Choice>
  </mc:AlternateContent>
  <bookViews>
    <workbookView xWindow="0" yWindow="0" windowWidth="12645" windowHeight="10035"/>
  </bookViews>
  <sheets>
    <sheet name="Sheet 1" sheetId="1" r:id="rId1"/>
  </sheets>
  <definedNames>
    <definedName name="_xlnm.Print_Area" localSheetId="0">'Sheet 1'!$A$1:$S$118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4" i="1" l="1"/>
  <c r="O115" i="1" l="1"/>
  <c r="J115" i="1"/>
  <c r="E115" i="1"/>
  <c r="O114" i="1"/>
  <c r="J114" i="1"/>
  <c r="E114" i="1"/>
  <c r="O113" i="1"/>
  <c r="J113" i="1"/>
  <c r="E113" i="1"/>
  <c r="O112" i="1"/>
  <c r="J112" i="1"/>
  <c r="E112" i="1"/>
  <c r="O111" i="1"/>
  <c r="J111" i="1"/>
  <c r="E111" i="1"/>
  <c r="O110" i="1"/>
  <c r="J110" i="1"/>
  <c r="E110" i="1"/>
  <c r="O109" i="1"/>
  <c r="J109" i="1"/>
  <c r="E109" i="1"/>
  <c r="O108" i="1"/>
  <c r="J108" i="1"/>
  <c r="E108" i="1"/>
  <c r="O107" i="1"/>
  <c r="J107" i="1"/>
  <c r="E107" i="1"/>
  <c r="O106" i="1"/>
  <c r="J106" i="1"/>
  <c r="E106" i="1"/>
  <c r="O105" i="1"/>
  <c r="J105" i="1"/>
  <c r="E105" i="1"/>
  <c r="O104" i="1"/>
  <c r="J104" i="1"/>
  <c r="E104" i="1"/>
  <c r="O103" i="1"/>
  <c r="J103" i="1"/>
  <c r="E103" i="1"/>
  <c r="O102" i="1"/>
  <c r="J102" i="1"/>
  <c r="E102" i="1"/>
  <c r="O101" i="1"/>
  <c r="J101" i="1"/>
  <c r="E101" i="1"/>
  <c r="O100" i="1"/>
  <c r="J100" i="1"/>
  <c r="E100" i="1"/>
  <c r="O99" i="1"/>
  <c r="J99" i="1"/>
  <c r="E99" i="1"/>
  <c r="O98" i="1"/>
  <c r="J98" i="1"/>
  <c r="E98" i="1"/>
  <c r="O97" i="1"/>
  <c r="J97" i="1"/>
  <c r="E97" i="1"/>
  <c r="O96" i="1"/>
  <c r="J96" i="1"/>
  <c r="E96" i="1"/>
  <c r="O118" i="1"/>
  <c r="J118" i="1"/>
  <c r="E118" i="1"/>
  <c r="O117" i="1"/>
  <c r="J117" i="1"/>
  <c r="E117" i="1"/>
  <c r="O116" i="1"/>
  <c r="J116" i="1"/>
  <c r="E116" i="1"/>
  <c r="O95" i="1"/>
  <c r="J95" i="1"/>
  <c r="E95" i="1"/>
  <c r="O94" i="1"/>
  <c r="J94" i="1"/>
  <c r="E94" i="1"/>
  <c r="O93" i="1"/>
  <c r="J93" i="1"/>
  <c r="E93" i="1"/>
  <c r="O92" i="1"/>
  <c r="J92" i="1"/>
  <c r="E92" i="1"/>
  <c r="O91" i="1"/>
  <c r="J91" i="1"/>
  <c r="E91" i="1"/>
  <c r="O90" i="1"/>
  <c r="J90" i="1"/>
  <c r="E90" i="1"/>
  <c r="O89" i="1"/>
  <c r="J89" i="1"/>
  <c r="E89" i="1"/>
  <c r="O25" i="1"/>
  <c r="J25" i="1"/>
  <c r="E25" i="1"/>
  <c r="O24" i="1"/>
  <c r="J24" i="1"/>
  <c r="E24" i="1"/>
  <c r="O23" i="1"/>
  <c r="J23" i="1"/>
  <c r="E23" i="1"/>
  <c r="O22" i="1"/>
  <c r="J22" i="1"/>
  <c r="E22" i="1"/>
  <c r="O21" i="1"/>
  <c r="J21" i="1"/>
  <c r="E21" i="1"/>
  <c r="O20" i="1"/>
  <c r="J20" i="1"/>
  <c r="E20" i="1"/>
  <c r="O19" i="1"/>
  <c r="J19" i="1"/>
  <c r="E19" i="1"/>
  <c r="O18" i="1"/>
  <c r="J18" i="1"/>
  <c r="E18" i="1"/>
  <c r="O17" i="1"/>
  <c r="J17" i="1"/>
  <c r="E17" i="1"/>
  <c r="O16" i="1"/>
  <c r="J16" i="1"/>
  <c r="E16" i="1"/>
  <c r="O15" i="1"/>
  <c r="J15" i="1"/>
  <c r="E15" i="1"/>
  <c r="O14" i="1"/>
  <c r="J14" i="1"/>
  <c r="E14" i="1"/>
  <c r="O13" i="1"/>
  <c r="P13" i="1" s="1"/>
  <c r="J13" i="1"/>
  <c r="E13" i="1"/>
  <c r="O12" i="1"/>
  <c r="J12" i="1"/>
  <c r="E12" i="1"/>
  <c r="O11" i="1"/>
  <c r="J11" i="1"/>
  <c r="E11" i="1"/>
  <c r="F11" i="1" s="1"/>
  <c r="O10" i="1"/>
  <c r="J10" i="1"/>
  <c r="E10" i="1"/>
  <c r="O9" i="1"/>
  <c r="J9" i="1"/>
  <c r="E9" i="1"/>
  <c r="O46" i="1"/>
  <c r="J46" i="1"/>
  <c r="E46" i="1"/>
  <c r="O45" i="1"/>
  <c r="J45" i="1"/>
  <c r="E45" i="1"/>
  <c r="O44" i="1"/>
  <c r="J44" i="1"/>
  <c r="E44" i="1"/>
  <c r="O43" i="1"/>
  <c r="J43" i="1"/>
  <c r="E43" i="1"/>
  <c r="O42" i="1"/>
  <c r="J42" i="1"/>
  <c r="E42" i="1"/>
  <c r="O41" i="1"/>
  <c r="J41" i="1"/>
  <c r="E41" i="1"/>
  <c r="F41" i="1" s="1"/>
  <c r="O40" i="1"/>
  <c r="J40" i="1"/>
  <c r="E40" i="1"/>
  <c r="O39" i="1"/>
  <c r="J39" i="1"/>
  <c r="E39" i="1"/>
  <c r="O38" i="1"/>
  <c r="J38" i="1"/>
  <c r="E38" i="1"/>
  <c r="O37" i="1"/>
  <c r="J37" i="1"/>
  <c r="E37" i="1"/>
  <c r="O36" i="1"/>
  <c r="J36" i="1"/>
  <c r="E36" i="1"/>
  <c r="O35" i="1"/>
  <c r="J35" i="1"/>
  <c r="E35" i="1"/>
  <c r="O34" i="1"/>
  <c r="J34" i="1"/>
  <c r="E34" i="1"/>
  <c r="O33" i="1"/>
  <c r="J33" i="1"/>
  <c r="E33" i="1"/>
  <c r="F33" i="1" s="1"/>
  <c r="O32" i="1"/>
  <c r="J32" i="1"/>
  <c r="E32" i="1"/>
  <c r="O31" i="1"/>
  <c r="J31" i="1"/>
  <c r="E31" i="1"/>
  <c r="O30" i="1"/>
  <c r="J30" i="1"/>
  <c r="E30" i="1"/>
  <c r="O29" i="1"/>
  <c r="J29" i="1"/>
  <c r="E29" i="1"/>
  <c r="O28" i="1"/>
  <c r="J28" i="1"/>
  <c r="E28" i="1"/>
  <c r="O27" i="1"/>
  <c r="J27" i="1"/>
  <c r="E27" i="1"/>
  <c r="O26" i="1"/>
  <c r="J26" i="1"/>
  <c r="E26" i="1"/>
  <c r="O8" i="1"/>
  <c r="J8" i="1"/>
  <c r="E8" i="1"/>
  <c r="O7" i="1"/>
  <c r="J7" i="1"/>
  <c r="E7" i="1"/>
  <c r="O6" i="1"/>
  <c r="J6" i="1"/>
  <c r="E6" i="1"/>
  <c r="O5" i="1"/>
  <c r="P5" i="1" s="1"/>
  <c r="J5" i="1"/>
  <c r="E5" i="1"/>
  <c r="O4" i="1"/>
  <c r="E4" i="1"/>
  <c r="O58" i="1"/>
  <c r="J58" i="1"/>
  <c r="E58" i="1"/>
  <c r="O57" i="1"/>
  <c r="J57" i="1"/>
  <c r="E57" i="1"/>
  <c r="O56" i="1"/>
  <c r="J56" i="1"/>
  <c r="E56" i="1"/>
  <c r="O55" i="1"/>
  <c r="J55" i="1"/>
  <c r="E55" i="1"/>
  <c r="O54" i="1"/>
  <c r="J54" i="1"/>
  <c r="E54" i="1"/>
  <c r="O53" i="1"/>
  <c r="J53" i="1"/>
  <c r="E53" i="1"/>
  <c r="O52" i="1"/>
  <c r="J52" i="1"/>
  <c r="E52" i="1"/>
  <c r="F52" i="1" s="1"/>
  <c r="O51" i="1"/>
  <c r="J51" i="1"/>
  <c r="E51" i="1"/>
  <c r="O50" i="1"/>
  <c r="J50" i="1"/>
  <c r="E50" i="1"/>
  <c r="O49" i="1"/>
  <c r="J49" i="1"/>
  <c r="E49" i="1"/>
  <c r="O48" i="1"/>
  <c r="J48" i="1"/>
  <c r="E48" i="1"/>
  <c r="O47" i="1"/>
  <c r="J47" i="1"/>
  <c r="E47" i="1"/>
  <c r="O70" i="1"/>
  <c r="J70" i="1"/>
  <c r="E70" i="1"/>
  <c r="O69" i="1"/>
  <c r="J69" i="1"/>
  <c r="E69" i="1"/>
  <c r="O68" i="1"/>
  <c r="J68" i="1"/>
  <c r="E68" i="1"/>
  <c r="F68" i="1" s="1"/>
  <c r="O67" i="1"/>
  <c r="J67" i="1"/>
  <c r="E67" i="1"/>
  <c r="O66" i="1"/>
  <c r="J66" i="1"/>
  <c r="E66" i="1"/>
  <c r="O65" i="1"/>
  <c r="J65" i="1"/>
  <c r="E65" i="1"/>
  <c r="O64" i="1"/>
  <c r="J64" i="1"/>
  <c r="E64" i="1"/>
  <c r="O63" i="1"/>
  <c r="J63" i="1"/>
  <c r="E63" i="1"/>
  <c r="O62" i="1"/>
  <c r="J62" i="1"/>
  <c r="E62" i="1"/>
  <c r="O61" i="1"/>
  <c r="J61" i="1"/>
  <c r="E61" i="1"/>
  <c r="O60" i="1"/>
  <c r="J60" i="1"/>
  <c r="E60" i="1"/>
  <c r="F60" i="1" s="1"/>
  <c r="O59" i="1"/>
  <c r="J59" i="1"/>
  <c r="E59" i="1"/>
  <c r="O82" i="1"/>
  <c r="J82" i="1"/>
  <c r="E82" i="1"/>
  <c r="O81" i="1"/>
  <c r="J81" i="1"/>
  <c r="E81" i="1"/>
  <c r="O80" i="1"/>
  <c r="J80" i="1"/>
  <c r="E80" i="1"/>
  <c r="O79" i="1"/>
  <c r="J79" i="1"/>
  <c r="E79" i="1"/>
  <c r="O78" i="1"/>
  <c r="J78" i="1"/>
  <c r="E78" i="1"/>
  <c r="O77" i="1"/>
  <c r="J77" i="1"/>
  <c r="E77" i="1"/>
  <c r="O76" i="1"/>
  <c r="J76" i="1"/>
  <c r="E76" i="1"/>
  <c r="F76" i="1" s="1"/>
  <c r="O75" i="1"/>
  <c r="J75" i="1"/>
  <c r="E75" i="1"/>
  <c r="O74" i="1"/>
  <c r="J74" i="1"/>
  <c r="E74" i="1"/>
  <c r="O73" i="1"/>
  <c r="J73" i="1"/>
  <c r="E73" i="1"/>
  <c r="O72" i="1"/>
  <c r="J72" i="1"/>
  <c r="E72" i="1"/>
  <c r="O71" i="1"/>
  <c r="J71" i="1"/>
  <c r="E71" i="1"/>
  <c r="O88" i="1"/>
  <c r="J88" i="1"/>
  <c r="E88" i="1"/>
  <c r="O87" i="1"/>
  <c r="J87" i="1"/>
  <c r="E87" i="1"/>
  <c r="O86" i="1"/>
  <c r="J86" i="1"/>
  <c r="E86" i="1"/>
  <c r="O85" i="1"/>
  <c r="J85" i="1"/>
  <c r="E85" i="1"/>
  <c r="O84" i="1"/>
  <c r="J84" i="1"/>
  <c r="E84" i="1"/>
  <c r="O83" i="1"/>
  <c r="J83" i="1"/>
  <c r="E83" i="1"/>
  <c r="F71" i="1" l="1"/>
  <c r="P110" i="1"/>
  <c r="P108" i="1"/>
  <c r="P23" i="1"/>
  <c r="P31" i="1"/>
  <c r="P39" i="1"/>
  <c r="P47" i="1"/>
  <c r="P55" i="1"/>
  <c r="P63" i="1"/>
  <c r="P71" i="1"/>
  <c r="P79" i="1"/>
  <c r="P87" i="1"/>
  <c r="P95" i="1"/>
  <c r="P103" i="1"/>
  <c r="P80" i="1"/>
  <c r="P96" i="1"/>
  <c r="P17" i="1"/>
  <c r="P33" i="1"/>
  <c r="P49" i="1"/>
  <c r="P65" i="1"/>
  <c r="P73" i="1"/>
  <c r="P89" i="1"/>
  <c r="P105" i="1"/>
  <c r="P113" i="1"/>
  <c r="P26" i="1"/>
  <c r="P42" i="1"/>
  <c r="P58" i="1"/>
  <c r="P74" i="1"/>
  <c r="P90" i="1"/>
  <c r="P106" i="1"/>
  <c r="P114" i="1"/>
  <c r="P27" i="1"/>
  <c r="P43" i="1"/>
  <c r="P59" i="1"/>
  <c r="P75" i="1"/>
  <c r="P91" i="1"/>
  <c r="P16" i="1"/>
  <c r="P115" i="1"/>
  <c r="P28" i="1"/>
  <c r="P44" i="1"/>
  <c r="P60" i="1"/>
  <c r="P76" i="1"/>
  <c r="P92" i="1"/>
  <c r="P116" i="1"/>
  <c r="P29" i="1"/>
  <c r="P45" i="1"/>
  <c r="P69" i="1"/>
  <c r="P85" i="1"/>
  <c r="P101" i="1"/>
  <c r="P117" i="1"/>
  <c r="P30" i="1"/>
  <c r="P38" i="1"/>
  <c r="P54" i="1"/>
  <c r="Q54" i="1" s="1"/>
  <c r="P70" i="1"/>
  <c r="P86" i="1"/>
  <c r="P102" i="1"/>
  <c r="P111" i="1"/>
  <c r="P107" i="1"/>
  <c r="P24" i="1"/>
  <c r="P32" i="1"/>
  <c r="P40" i="1"/>
  <c r="P48" i="1"/>
  <c r="P56" i="1"/>
  <c r="P64" i="1"/>
  <c r="P72" i="1"/>
  <c r="P88" i="1"/>
  <c r="P104" i="1"/>
  <c r="P112" i="1"/>
  <c r="P25" i="1"/>
  <c r="P41" i="1"/>
  <c r="P57" i="1"/>
  <c r="P81" i="1"/>
  <c r="P97" i="1"/>
  <c r="Q97" i="1" s="1"/>
  <c r="P18" i="1"/>
  <c r="P34" i="1"/>
  <c r="P50" i="1"/>
  <c r="P66" i="1"/>
  <c r="Q66" i="1" s="1"/>
  <c r="P82" i="1"/>
  <c r="P98" i="1"/>
  <c r="P19" i="1"/>
  <c r="P35" i="1"/>
  <c r="Q35" i="1" s="1"/>
  <c r="P51" i="1"/>
  <c r="P67" i="1"/>
  <c r="P83" i="1"/>
  <c r="P99" i="1"/>
  <c r="P20" i="1"/>
  <c r="P36" i="1"/>
  <c r="P52" i="1"/>
  <c r="P68" i="1"/>
  <c r="Q68" i="1" s="1"/>
  <c r="P84" i="1"/>
  <c r="P100" i="1"/>
  <c r="P21" i="1"/>
  <c r="Q21" i="1" s="1"/>
  <c r="P37" i="1"/>
  <c r="P53" i="1"/>
  <c r="P61" i="1"/>
  <c r="P77" i="1"/>
  <c r="P93" i="1"/>
  <c r="Q93" i="1" s="1"/>
  <c r="P109" i="1"/>
  <c r="P22" i="1"/>
  <c r="P46" i="1"/>
  <c r="P62" i="1"/>
  <c r="P78" i="1"/>
  <c r="P94" i="1"/>
  <c r="P6" i="1"/>
  <c r="P12" i="1"/>
  <c r="Q12" i="1" s="1"/>
  <c r="P4" i="1"/>
  <c r="P15" i="1"/>
  <c r="Q109" i="1" s="1"/>
  <c r="P8" i="1"/>
  <c r="P11" i="1"/>
  <c r="P14" i="1"/>
  <c r="Q14" i="1" s="1"/>
  <c r="P9" i="1"/>
  <c r="Q9" i="1" s="1"/>
  <c r="P7" i="1"/>
  <c r="P10" i="1"/>
  <c r="Q10" i="1" s="1"/>
  <c r="Q67" i="1"/>
  <c r="Q74" i="1"/>
  <c r="Q18" i="1"/>
  <c r="Q46" i="1"/>
  <c r="Q5" i="1"/>
  <c r="K5" i="1"/>
  <c r="K8" i="1"/>
  <c r="K11" i="1"/>
  <c r="K6" i="1"/>
  <c r="K12" i="1"/>
  <c r="K15" i="1"/>
  <c r="K7" i="1"/>
  <c r="K10" i="1"/>
  <c r="K18" i="1"/>
  <c r="K26" i="1"/>
  <c r="K34" i="1"/>
  <c r="K42" i="1"/>
  <c r="K50" i="1"/>
  <c r="K58" i="1"/>
  <c r="K66" i="1"/>
  <c r="K74" i="1"/>
  <c r="K82" i="1"/>
  <c r="K90" i="1"/>
  <c r="K98" i="1"/>
  <c r="K106" i="1"/>
  <c r="K115" i="1"/>
  <c r="K83" i="1"/>
  <c r="K99" i="1"/>
  <c r="K116" i="1"/>
  <c r="K28" i="1"/>
  <c r="K44" i="1"/>
  <c r="K60" i="1"/>
  <c r="K76" i="1"/>
  <c r="K92" i="1"/>
  <c r="K109" i="1"/>
  <c r="K101" i="1"/>
  <c r="K30" i="1"/>
  <c r="K46" i="1"/>
  <c r="K62" i="1"/>
  <c r="K78" i="1"/>
  <c r="K86" i="1"/>
  <c r="K102" i="1"/>
  <c r="K31" i="1"/>
  <c r="K47" i="1"/>
  <c r="K63" i="1"/>
  <c r="K79" i="1"/>
  <c r="K95" i="1"/>
  <c r="K112" i="1"/>
  <c r="K24" i="1"/>
  <c r="K40" i="1"/>
  <c r="K48" i="1"/>
  <c r="K64" i="1"/>
  <c r="K80" i="1"/>
  <c r="K96" i="1"/>
  <c r="K113" i="1"/>
  <c r="K17" i="1"/>
  <c r="K33" i="1"/>
  <c r="K49" i="1"/>
  <c r="K65" i="1"/>
  <c r="K81" i="1"/>
  <c r="K97" i="1"/>
  <c r="K114" i="1"/>
  <c r="K19" i="1"/>
  <c r="K27" i="1"/>
  <c r="K35" i="1"/>
  <c r="K43" i="1"/>
  <c r="K51" i="1"/>
  <c r="K59" i="1"/>
  <c r="K67" i="1"/>
  <c r="K75" i="1"/>
  <c r="K91" i="1"/>
  <c r="K108" i="1"/>
  <c r="K20" i="1"/>
  <c r="K36" i="1"/>
  <c r="K52" i="1"/>
  <c r="K68" i="1"/>
  <c r="K84" i="1"/>
  <c r="K100" i="1"/>
  <c r="K117" i="1"/>
  <c r="K21" i="1"/>
  <c r="K29" i="1"/>
  <c r="K37" i="1"/>
  <c r="K45" i="1"/>
  <c r="K53" i="1"/>
  <c r="K61" i="1"/>
  <c r="K69" i="1"/>
  <c r="K77" i="1"/>
  <c r="K85" i="1"/>
  <c r="K93" i="1"/>
  <c r="K110" i="1"/>
  <c r="K22" i="1"/>
  <c r="K38" i="1"/>
  <c r="K54" i="1"/>
  <c r="K70" i="1"/>
  <c r="K94" i="1"/>
  <c r="K111" i="1"/>
  <c r="K23" i="1"/>
  <c r="K39" i="1"/>
  <c r="K55" i="1"/>
  <c r="K71" i="1"/>
  <c r="K87" i="1"/>
  <c r="K103" i="1"/>
  <c r="K16" i="1"/>
  <c r="K32" i="1"/>
  <c r="K56" i="1"/>
  <c r="K72" i="1"/>
  <c r="K88" i="1"/>
  <c r="K104" i="1"/>
  <c r="K25" i="1"/>
  <c r="K41" i="1"/>
  <c r="K57" i="1"/>
  <c r="K73" i="1"/>
  <c r="K89" i="1"/>
  <c r="K105" i="1"/>
  <c r="K14" i="1"/>
  <c r="K9" i="1"/>
  <c r="K107" i="1"/>
  <c r="K13" i="1"/>
  <c r="K4" i="1"/>
  <c r="F90" i="1"/>
  <c r="F79" i="1"/>
  <c r="F47" i="1"/>
  <c r="F28" i="1"/>
  <c r="F44" i="1"/>
  <c r="F93" i="1"/>
  <c r="F106" i="1"/>
  <c r="F87" i="1"/>
  <c r="F74" i="1"/>
  <c r="F82" i="1"/>
  <c r="F50" i="1"/>
  <c r="F58" i="1"/>
  <c r="F39" i="1"/>
  <c r="F25" i="1"/>
  <c r="F101" i="1"/>
  <c r="F77" i="1"/>
  <c r="F69" i="1"/>
  <c r="F34" i="1"/>
  <c r="F12" i="1"/>
  <c r="F91" i="1"/>
  <c r="F104" i="1"/>
  <c r="F80" i="1"/>
  <c r="F48" i="1"/>
  <c r="F37" i="1"/>
  <c r="F45" i="1"/>
  <c r="F23" i="1"/>
  <c r="F99" i="1"/>
  <c r="F59" i="1"/>
  <c r="F67" i="1"/>
  <c r="F4" i="1"/>
  <c r="F32" i="1"/>
  <c r="F10" i="1"/>
  <c r="F89" i="1"/>
  <c r="F102" i="1"/>
  <c r="F115" i="1"/>
  <c r="F83" i="1"/>
  <c r="F73" i="1"/>
  <c r="F78" i="1"/>
  <c r="F62" i="1"/>
  <c r="F70" i="1"/>
  <c r="F54" i="1"/>
  <c r="F27" i="1"/>
  <c r="F35" i="1"/>
  <c r="F43" i="1"/>
  <c r="F13" i="1"/>
  <c r="F21" i="1"/>
  <c r="F92" i="1"/>
  <c r="F97" i="1"/>
  <c r="F105" i="1"/>
  <c r="F113" i="1"/>
  <c r="F8" i="1"/>
  <c r="F19" i="1"/>
  <c r="F103" i="1"/>
  <c r="F111" i="1"/>
  <c r="F84" i="1"/>
  <c r="F63" i="1"/>
  <c r="F55" i="1"/>
  <c r="F36" i="1"/>
  <c r="F14" i="1"/>
  <c r="F22" i="1"/>
  <c r="F98" i="1"/>
  <c r="F66" i="1"/>
  <c r="F6" i="1"/>
  <c r="F31" i="1"/>
  <c r="F9" i="1"/>
  <c r="F17" i="1"/>
  <c r="F116" i="1"/>
  <c r="F109" i="1"/>
  <c r="F114" i="1"/>
  <c r="F72" i="1"/>
  <c r="F61" i="1"/>
  <c r="F53" i="1"/>
  <c r="F26" i="1"/>
  <c r="F42" i="1"/>
  <c r="F20" i="1"/>
  <c r="F96" i="1"/>
  <c r="F112" i="1"/>
  <c r="F85" i="1"/>
  <c r="F64" i="1"/>
  <c r="F56" i="1"/>
  <c r="F29" i="1"/>
  <c r="F15" i="1"/>
  <c r="F94" i="1"/>
  <c r="F107" i="1"/>
  <c r="F88" i="1"/>
  <c r="F75" i="1"/>
  <c r="F51" i="1"/>
  <c r="F7" i="1"/>
  <c r="F40" i="1"/>
  <c r="F18" i="1"/>
  <c r="F117" i="1"/>
  <c r="F110" i="1"/>
  <c r="F86" i="1"/>
  <c r="F81" i="1"/>
  <c r="F65" i="1"/>
  <c r="F49" i="1"/>
  <c r="F57" i="1"/>
  <c r="F5" i="1"/>
  <c r="F30" i="1"/>
  <c r="F38" i="1"/>
  <c r="F46" i="1"/>
  <c r="F16" i="1"/>
  <c r="F24" i="1"/>
  <c r="F95" i="1"/>
  <c r="F100" i="1"/>
  <c r="F108" i="1"/>
  <c r="Q112" i="1" l="1"/>
  <c r="R66" i="1"/>
  <c r="S54" i="1"/>
  <c r="G81" i="1"/>
  <c r="G75" i="1"/>
  <c r="G85" i="1"/>
  <c r="G33" i="1"/>
  <c r="S74" i="1"/>
  <c r="Q94" i="1"/>
  <c r="Q61" i="1"/>
  <c r="Q36" i="1"/>
  <c r="Q98" i="1"/>
  <c r="Q57" i="1"/>
  <c r="Q56" i="1"/>
  <c r="Q86" i="1"/>
  <c r="Q69" i="1"/>
  <c r="Q28" i="1"/>
  <c r="G16" i="1"/>
  <c r="R5" i="1"/>
  <c r="S5" i="1"/>
  <c r="Q78" i="1"/>
  <c r="Q53" i="1"/>
  <c r="Q20" i="1"/>
  <c r="Q82" i="1"/>
  <c r="Q41" i="1"/>
  <c r="Q48" i="1"/>
  <c r="Q70" i="1"/>
  <c r="Q115" i="1"/>
  <c r="Q16" i="1"/>
  <c r="R14" i="1"/>
  <c r="Q72" i="1"/>
  <c r="Q111" i="1"/>
  <c r="Q101" i="1"/>
  <c r="G108" i="1"/>
  <c r="G5" i="1"/>
  <c r="G18" i="1"/>
  <c r="R18" i="1" s="1"/>
  <c r="Q71" i="1"/>
  <c r="Q92" i="1"/>
  <c r="G100" i="1"/>
  <c r="G29" i="1"/>
  <c r="G55" i="1"/>
  <c r="G54" i="1"/>
  <c r="R54" i="1" s="1"/>
  <c r="G69" i="1"/>
  <c r="Q43" i="1"/>
  <c r="Q26" i="1"/>
  <c r="Q17" i="1"/>
  <c r="Q63" i="1"/>
  <c r="G71" i="1"/>
  <c r="G57" i="1"/>
  <c r="G40" i="1"/>
  <c r="G26" i="1"/>
  <c r="G9" i="1"/>
  <c r="S9" i="1" s="1"/>
  <c r="G105" i="1"/>
  <c r="G89" i="1"/>
  <c r="G45" i="1"/>
  <c r="G74" i="1"/>
  <c r="R74" i="1" s="1"/>
  <c r="G90" i="1"/>
  <c r="G95" i="1"/>
  <c r="G49" i="1"/>
  <c r="G7" i="1"/>
  <c r="G56" i="1"/>
  <c r="G53" i="1"/>
  <c r="G31" i="1"/>
  <c r="G63" i="1"/>
  <c r="G97" i="1"/>
  <c r="S97" i="1" s="1"/>
  <c r="G70" i="1"/>
  <c r="G10" i="1"/>
  <c r="S10" i="1" s="1"/>
  <c r="G37" i="1"/>
  <c r="G77" i="1"/>
  <c r="G87" i="1"/>
  <c r="Q7" i="1"/>
  <c r="Q6" i="1"/>
  <c r="Q77" i="1"/>
  <c r="Q52" i="1"/>
  <c r="Q19" i="1"/>
  <c r="Q81" i="1"/>
  <c r="Q64" i="1"/>
  <c r="Q102" i="1"/>
  <c r="Q85" i="1"/>
  <c r="Q44" i="1"/>
  <c r="Q27" i="1"/>
  <c r="Q113" i="1"/>
  <c r="Q96" i="1"/>
  <c r="Q55" i="1"/>
  <c r="G60" i="1"/>
  <c r="G24" i="1"/>
  <c r="G65" i="1"/>
  <c r="G51" i="1"/>
  <c r="G64" i="1"/>
  <c r="G61" i="1"/>
  <c r="G6" i="1"/>
  <c r="G84" i="1"/>
  <c r="G92" i="1"/>
  <c r="G62" i="1"/>
  <c r="G32" i="1"/>
  <c r="G48" i="1"/>
  <c r="G101" i="1"/>
  <c r="G106" i="1"/>
  <c r="Q114" i="1"/>
  <c r="Q105" i="1"/>
  <c r="Q80" i="1"/>
  <c r="Q47" i="1"/>
  <c r="G41" i="1"/>
  <c r="G72" i="1"/>
  <c r="G21" i="1"/>
  <c r="S21" i="1" s="1"/>
  <c r="G80" i="1"/>
  <c r="G93" i="1"/>
  <c r="S93" i="1" s="1"/>
  <c r="Q45" i="1"/>
  <c r="Q106" i="1"/>
  <c r="Q89" i="1"/>
  <c r="Q103" i="1"/>
  <c r="Q39" i="1"/>
  <c r="G68" i="1"/>
  <c r="S68" i="1" s="1"/>
  <c r="G46" i="1"/>
  <c r="S46" i="1" s="1"/>
  <c r="G86" i="1"/>
  <c r="G88" i="1"/>
  <c r="G112" i="1"/>
  <c r="G114" i="1"/>
  <c r="G98" i="1"/>
  <c r="G103" i="1"/>
  <c r="G13" i="1"/>
  <c r="G73" i="1"/>
  <c r="G67" i="1"/>
  <c r="R67" i="1" s="1"/>
  <c r="G104" i="1"/>
  <c r="G39" i="1"/>
  <c r="G44" i="1"/>
  <c r="Q29" i="1"/>
  <c r="Q104" i="1"/>
  <c r="Q11" i="1"/>
  <c r="S11" i="1" s="1"/>
  <c r="Q37" i="1"/>
  <c r="Q99" i="1"/>
  <c r="Q25" i="1"/>
  <c r="G76" i="1"/>
  <c r="G111" i="1"/>
  <c r="L25" i="1"/>
  <c r="G110" i="1"/>
  <c r="G109" i="1"/>
  <c r="S109" i="1" s="1"/>
  <c r="G19" i="1"/>
  <c r="G59" i="1"/>
  <c r="G58" i="1"/>
  <c r="Q76" i="1"/>
  <c r="Q32" i="1"/>
  <c r="Q116" i="1"/>
  <c r="G11" i="1"/>
  <c r="R9" i="1"/>
  <c r="G66" i="1"/>
  <c r="S66" i="1" s="1"/>
  <c r="G78" i="1"/>
  <c r="G25" i="1"/>
  <c r="G38" i="1"/>
  <c r="G96" i="1"/>
  <c r="G22" i="1"/>
  <c r="G43" i="1"/>
  <c r="G83" i="1"/>
  <c r="G91" i="1"/>
  <c r="G28" i="1"/>
  <c r="Q49" i="1"/>
  <c r="Q8" i="1"/>
  <c r="Q50" i="1"/>
  <c r="Q38" i="1"/>
  <c r="Q91" i="1"/>
  <c r="G30" i="1"/>
  <c r="G117" i="1"/>
  <c r="G94" i="1"/>
  <c r="G20" i="1"/>
  <c r="G116" i="1"/>
  <c r="G14" i="1"/>
  <c r="S14" i="1" s="1"/>
  <c r="G8" i="1"/>
  <c r="G35" i="1"/>
  <c r="S35" i="1" s="1"/>
  <c r="G115" i="1"/>
  <c r="G99" i="1"/>
  <c r="G12" i="1"/>
  <c r="R12" i="1" s="1"/>
  <c r="G50" i="1"/>
  <c r="G47" i="1"/>
  <c r="Q30" i="1"/>
  <c r="Q108" i="1"/>
  <c r="Q58" i="1"/>
  <c r="Q79" i="1"/>
  <c r="G52" i="1"/>
  <c r="G42" i="1"/>
  <c r="G17" i="1"/>
  <c r="G36" i="1"/>
  <c r="G113" i="1"/>
  <c r="G27" i="1"/>
  <c r="G102" i="1"/>
  <c r="G23" i="1"/>
  <c r="G34" i="1"/>
  <c r="G82" i="1"/>
  <c r="G79" i="1"/>
  <c r="Q84" i="1"/>
  <c r="Q88" i="1"/>
  <c r="Q100" i="1"/>
  <c r="Q110" i="1"/>
  <c r="Q24" i="1"/>
  <c r="Q33" i="1"/>
  <c r="Q62" i="1"/>
  <c r="Q40" i="1"/>
  <c r="Q90" i="1"/>
  <c r="Q73" i="1"/>
  <c r="Q95" i="1"/>
  <c r="Q31" i="1"/>
  <c r="Q83" i="1"/>
  <c r="Q65" i="1"/>
  <c r="Q23" i="1"/>
  <c r="Q87" i="1"/>
  <c r="Q117" i="1"/>
  <c r="Q22" i="1"/>
  <c r="Q34" i="1"/>
  <c r="Q75" i="1"/>
  <c r="Q42" i="1"/>
  <c r="Q59" i="1"/>
  <c r="Q60" i="1"/>
  <c r="Q13" i="1"/>
  <c r="Q51" i="1"/>
  <c r="L5" i="1"/>
  <c r="L54" i="1"/>
  <c r="L84" i="1"/>
  <c r="L67" i="1"/>
  <c r="L80" i="1"/>
  <c r="L30" i="1"/>
  <c r="L10" i="1"/>
  <c r="L104" i="1"/>
  <c r="L38" i="1"/>
  <c r="L68" i="1"/>
  <c r="L81" i="1"/>
  <c r="L47" i="1"/>
  <c r="L101" i="1"/>
  <c r="L66" i="1"/>
  <c r="L14" i="1"/>
  <c r="L55" i="1"/>
  <c r="L45" i="1"/>
  <c r="L51" i="1"/>
  <c r="L48" i="1"/>
  <c r="L109" i="1"/>
  <c r="L58" i="1"/>
  <c r="L72" i="1"/>
  <c r="L39" i="1"/>
  <c r="L37" i="1"/>
  <c r="L43" i="1"/>
  <c r="L102" i="1"/>
  <c r="L115" i="1"/>
  <c r="L12" i="1"/>
  <c r="S12" i="1" s="1"/>
  <c r="L89" i="1"/>
  <c r="L23" i="1"/>
  <c r="L29" i="1"/>
  <c r="L35" i="1"/>
  <c r="L24" i="1"/>
  <c r="L76" i="1"/>
  <c r="L6" i="1"/>
  <c r="L32" i="1"/>
  <c r="L85" i="1"/>
  <c r="L108" i="1"/>
  <c r="L27" i="1"/>
  <c r="L112" i="1"/>
  <c r="L60" i="1"/>
  <c r="L11" i="1"/>
  <c r="L57" i="1"/>
  <c r="L16" i="1"/>
  <c r="L94" i="1"/>
  <c r="L77" i="1"/>
  <c r="L117" i="1"/>
  <c r="L91" i="1"/>
  <c r="L19" i="1"/>
  <c r="L113" i="1"/>
  <c r="L95" i="1"/>
  <c r="L62" i="1"/>
  <c r="L44" i="1"/>
  <c r="L90" i="1"/>
  <c r="L26" i="1"/>
  <c r="L8" i="1"/>
  <c r="L87" i="1"/>
  <c r="L61" i="1"/>
  <c r="L97" i="1"/>
  <c r="L63" i="1"/>
  <c r="L116" i="1"/>
  <c r="L74" i="1"/>
  <c r="L9" i="1"/>
  <c r="L71" i="1"/>
  <c r="L53" i="1"/>
  <c r="L59" i="1"/>
  <c r="L64" i="1"/>
  <c r="L99" i="1"/>
  <c r="L7" i="1"/>
  <c r="L88" i="1"/>
  <c r="L22" i="1"/>
  <c r="L52" i="1"/>
  <c r="L65" i="1"/>
  <c r="L31" i="1"/>
  <c r="L83" i="1"/>
  <c r="L105" i="1"/>
  <c r="L110" i="1"/>
  <c r="L36" i="1"/>
  <c r="L49" i="1"/>
  <c r="L40" i="1"/>
  <c r="L92" i="1"/>
  <c r="L50" i="1"/>
  <c r="L56" i="1"/>
  <c r="L93" i="1"/>
  <c r="R93" i="1" s="1"/>
  <c r="L20" i="1"/>
  <c r="L33" i="1"/>
  <c r="L86" i="1"/>
  <c r="L106" i="1"/>
  <c r="L42" i="1"/>
  <c r="L73" i="1"/>
  <c r="L111" i="1"/>
  <c r="L21" i="1"/>
  <c r="L17" i="1"/>
  <c r="L78" i="1"/>
  <c r="L98" i="1"/>
  <c r="L34" i="1"/>
  <c r="L13" i="1"/>
  <c r="L41" i="1"/>
  <c r="L103" i="1"/>
  <c r="L70" i="1"/>
  <c r="L69" i="1"/>
  <c r="L100" i="1"/>
  <c r="L75" i="1"/>
  <c r="L114" i="1"/>
  <c r="L96" i="1"/>
  <c r="L79" i="1"/>
  <c r="L46" i="1"/>
  <c r="R46" i="1" s="1"/>
  <c r="L28" i="1"/>
  <c r="L82" i="1"/>
  <c r="L18" i="1"/>
  <c r="S51" i="1" l="1"/>
  <c r="R51" i="1"/>
  <c r="S42" i="1"/>
  <c r="R42" i="1"/>
  <c r="S117" i="1"/>
  <c r="R117" i="1"/>
  <c r="S83" i="1"/>
  <c r="R83" i="1"/>
  <c r="S90" i="1"/>
  <c r="R90" i="1"/>
  <c r="S24" i="1"/>
  <c r="R24" i="1"/>
  <c r="S84" i="1"/>
  <c r="R84" i="1"/>
  <c r="S79" i="1"/>
  <c r="R79" i="1"/>
  <c r="S8" i="1"/>
  <c r="S76" i="1"/>
  <c r="R76" i="1"/>
  <c r="S106" i="1"/>
  <c r="R106" i="1"/>
  <c r="S80" i="1"/>
  <c r="R80" i="1"/>
  <c r="S27" i="1"/>
  <c r="R27" i="1"/>
  <c r="S64" i="1"/>
  <c r="R64" i="1"/>
  <c r="S77" i="1"/>
  <c r="R77" i="1"/>
  <c r="S26" i="1"/>
  <c r="R26" i="1"/>
  <c r="S71" i="1"/>
  <c r="R71" i="1"/>
  <c r="S101" i="1"/>
  <c r="R101" i="1"/>
  <c r="S48" i="1"/>
  <c r="R48" i="1"/>
  <c r="S98" i="1"/>
  <c r="R98" i="1"/>
  <c r="R112" i="1"/>
  <c r="S112" i="1"/>
  <c r="S13" i="1"/>
  <c r="R13" i="1"/>
  <c r="R87" i="1"/>
  <c r="S87" i="1"/>
  <c r="S40" i="1"/>
  <c r="R40" i="1"/>
  <c r="S49" i="1"/>
  <c r="R49" i="1"/>
  <c r="S25" i="1"/>
  <c r="R25" i="1"/>
  <c r="S45" i="1"/>
  <c r="R45" i="1"/>
  <c r="S105" i="1"/>
  <c r="R105" i="1"/>
  <c r="S55" i="1"/>
  <c r="R55" i="1"/>
  <c r="S81" i="1"/>
  <c r="R81" i="1"/>
  <c r="S43" i="1"/>
  <c r="R43" i="1"/>
  <c r="S16" i="1"/>
  <c r="R16" i="1"/>
  <c r="S41" i="1"/>
  <c r="R41" i="1"/>
  <c r="S78" i="1"/>
  <c r="R78" i="1"/>
  <c r="R21" i="1"/>
  <c r="S59" i="1"/>
  <c r="R59" i="1"/>
  <c r="R22" i="1"/>
  <c r="S22" i="1"/>
  <c r="S65" i="1"/>
  <c r="R65" i="1"/>
  <c r="S73" i="1"/>
  <c r="R73" i="1"/>
  <c r="S33" i="1"/>
  <c r="R33" i="1"/>
  <c r="R88" i="1"/>
  <c r="S88" i="1"/>
  <c r="S30" i="1"/>
  <c r="R30" i="1"/>
  <c r="S50" i="1"/>
  <c r="R50" i="1"/>
  <c r="S32" i="1"/>
  <c r="R32" i="1"/>
  <c r="S37" i="1"/>
  <c r="R37" i="1"/>
  <c r="S89" i="1"/>
  <c r="R89" i="1"/>
  <c r="S47" i="1"/>
  <c r="R47" i="1"/>
  <c r="S113" i="1"/>
  <c r="R113" i="1"/>
  <c r="S102" i="1"/>
  <c r="R102" i="1"/>
  <c r="S52" i="1"/>
  <c r="R52" i="1"/>
  <c r="R17" i="1"/>
  <c r="S17" i="1"/>
  <c r="R92" i="1"/>
  <c r="S92" i="1"/>
  <c r="S70" i="1"/>
  <c r="R70" i="1"/>
  <c r="S20" i="1"/>
  <c r="R20" i="1"/>
  <c r="S67" i="1"/>
  <c r="R97" i="1"/>
  <c r="S28" i="1"/>
  <c r="R28" i="1"/>
  <c r="S57" i="1"/>
  <c r="R57" i="1"/>
  <c r="S94" i="1"/>
  <c r="R94" i="1"/>
  <c r="R68" i="1"/>
  <c r="S53" i="1"/>
  <c r="R53" i="1"/>
  <c r="S69" i="1"/>
  <c r="R69" i="1"/>
  <c r="R109" i="1"/>
  <c r="S75" i="1"/>
  <c r="R75" i="1"/>
  <c r="S31" i="1"/>
  <c r="R31" i="1"/>
  <c r="S110" i="1"/>
  <c r="R110" i="1"/>
  <c r="S58" i="1"/>
  <c r="R58" i="1"/>
  <c r="R91" i="1"/>
  <c r="S91" i="1"/>
  <c r="R104" i="1"/>
  <c r="S104" i="1"/>
  <c r="S39" i="1"/>
  <c r="R39" i="1"/>
  <c r="S44" i="1"/>
  <c r="R44" i="1"/>
  <c r="S6" i="1"/>
  <c r="R6" i="1"/>
  <c r="R111" i="1"/>
  <c r="S111" i="1"/>
  <c r="R35" i="1"/>
  <c r="S86" i="1"/>
  <c r="R86" i="1"/>
  <c r="S36" i="1"/>
  <c r="R36" i="1"/>
  <c r="S18" i="1"/>
  <c r="S60" i="1"/>
  <c r="R60" i="1"/>
  <c r="S34" i="1"/>
  <c r="R34" i="1"/>
  <c r="S23" i="1"/>
  <c r="R23" i="1"/>
  <c r="R95" i="1"/>
  <c r="S95" i="1"/>
  <c r="S62" i="1"/>
  <c r="R62" i="1"/>
  <c r="R100" i="1"/>
  <c r="S100" i="1"/>
  <c r="R108" i="1"/>
  <c r="S108" i="1"/>
  <c r="S38" i="1"/>
  <c r="R38" i="1"/>
  <c r="S116" i="1"/>
  <c r="R116" i="1"/>
  <c r="R99" i="1"/>
  <c r="S99" i="1"/>
  <c r="S29" i="1"/>
  <c r="R29" i="1"/>
  <c r="R103" i="1"/>
  <c r="S103" i="1"/>
  <c r="S114" i="1"/>
  <c r="R114" i="1"/>
  <c r="R96" i="1"/>
  <c r="S96" i="1"/>
  <c r="S85" i="1"/>
  <c r="R85" i="1"/>
  <c r="R19" i="1"/>
  <c r="S19" i="1"/>
  <c r="S7" i="1"/>
  <c r="R10" i="1"/>
  <c r="S63" i="1"/>
  <c r="R63" i="1"/>
  <c r="S72" i="1"/>
  <c r="R72" i="1"/>
  <c r="R115" i="1"/>
  <c r="S115" i="1"/>
  <c r="S82" i="1"/>
  <c r="R82" i="1"/>
  <c r="S56" i="1"/>
  <c r="R56" i="1"/>
  <c r="S61" i="1"/>
  <c r="R61" i="1"/>
  <c r="R7" i="1"/>
  <c r="R11" i="1"/>
  <c r="R8" i="1"/>
</calcChain>
</file>

<file path=xl/sharedStrings.xml><?xml version="1.0" encoding="utf-8"?>
<sst xmlns="http://schemas.openxmlformats.org/spreadsheetml/2006/main" count="254" uniqueCount="242">
  <si>
    <t>Analyte</t>
    <phoneticPr fontId="1"/>
  </si>
  <si>
    <t>Fold
Change</t>
    <phoneticPr fontId="1"/>
  </si>
  <si>
    <t>A1, A2</t>
  </si>
  <si>
    <t>A3, A4</t>
  </si>
  <si>
    <t>Adiponectin</t>
  </si>
  <si>
    <t>A5, A6</t>
  </si>
  <si>
    <t>Amphiregulin</t>
  </si>
  <si>
    <t>A7, A8</t>
  </si>
  <si>
    <t>Angiopoietin-1</t>
  </si>
  <si>
    <t>A9, A10</t>
  </si>
  <si>
    <t>Angiopoietin-2</t>
  </si>
  <si>
    <t>A11, A12</t>
  </si>
  <si>
    <t>Angiopoietin-like 3</t>
  </si>
  <si>
    <t>A13, A14</t>
  </si>
  <si>
    <t>BAFF</t>
  </si>
  <si>
    <t>A15, A16</t>
  </si>
  <si>
    <t>C1qR1</t>
  </si>
  <si>
    <t>A17, A18</t>
  </si>
  <si>
    <t>CCL2</t>
  </si>
  <si>
    <t>A19, A20</t>
  </si>
  <si>
    <t>CCL3/CCL4</t>
  </si>
  <si>
    <t>A21, A22</t>
  </si>
  <si>
    <t>CCL5</t>
  </si>
  <si>
    <t>A23, A24</t>
  </si>
  <si>
    <t>B3, B4</t>
  </si>
  <si>
    <t>CCL6</t>
  </si>
  <si>
    <t>B5, B6</t>
  </si>
  <si>
    <t>CCL11</t>
  </si>
  <si>
    <t>B7, B8</t>
  </si>
  <si>
    <t>CCL12</t>
  </si>
  <si>
    <t>B9, B10</t>
  </si>
  <si>
    <t>CCL17</t>
  </si>
  <si>
    <t>B11, B12</t>
  </si>
  <si>
    <t>CCL19</t>
  </si>
  <si>
    <t>B13, B14</t>
  </si>
  <si>
    <t>CCL20</t>
  </si>
  <si>
    <t>B15, B16</t>
  </si>
  <si>
    <t>CCL21</t>
  </si>
  <si>
    <t>B17, B18</t>
  </si>
  <si>
    <t>CCL22</t>
  </si>
  <si>
    <t>B19, B20</t>
  </si>
  <si>
    <t>CD14</t>
  </si>
  <si>
    <t>B21, B22</t>
  </si>
  <si>
    <t>CD40</t>
  </si>
  <si>
    <t>C3, C4</t>
  </si>
  <si>
    <t>CD160</t>
  </si>
  <si>
    <t>C5, C6</t>
  </si>
  <si>
    <t>Chemerin</t>
  </si>
  <si>
    <t>C7, C8</t>
  </si>
  <si>
    <t>Chitinase 3-like 1</t>
  </si>
  <si>
    <t>C9, C10</t>
  </si>
  <si>
    <t>Tissue Factor</t>
  </si>
  <si>
    <t>C11, C12</t>
  </si>
  <si>
    <t>Complement Component C5/C5a</t>
  </si>
  <si>
    <t>C13, C14</t>
  </si>
  <si>
    <t>Complement Factor D</t>
  </si>
  <si>
    <t>C15, C16</t>
  </si>
  <si>
    <t>C-Reactive Protein</t>
  </si>
  <si>
    <t>C17, C18</t>
  </si>
  <si>
    <t>CX3CL1</t>
  </si>
  <si>
    <t>C19, C20</t>
  </si>
  <si>
    <t>CXCL1</t>
  </si>
  <si>
    <t>C21, C22</t>
  </si>
  <si>
    <t>CXCL2</t>
  </si>
  <si>
    <t>D1, D2</t>
  </si>
  <si>
    <t>CXCL9</t>
  </si>
  <si>
    <t>D3, D4</t>
  </si>
  <si>
    <t>CXCL10</t>
  </si>
  <si>
    <t>D5, D6</t>
  </si>
  <si>
    <t>CXCL11</t>
  </si>
  <si>
    <t>D7, D8</t>
  </si>
  <si>
    <t>CXCL13</t>
  </si>
  <si>
    <t>D9, D10</t>
  </si>
  <si>
    <t>CXCL16</t>
  </si>
  <si>
    <t>D11, D12</t>
  </si>
  <si>
    <t>Cystatin C</t>
  </si>
  <si>
    <t>D13, D14</t>
  </si>
  <si>
    <t>DKK-1</t>
  </si>
  <si>
    <t>D15, D16</t>
  </si>
  <si>
    <t>DPPIV/CD26</t>
  </si>
  <si>
    <t>D17, D18</t>
  </si>
  <si>
    <t>EGF</t>
  </si>
  <si>
    <t>D19, D20</t>
  </si>
  <si>
    <t>Endoglin</t>
  </si>
  <si>
    <t>D21, D22</t>
  </si>
  <si>
    <t>Endostatin</t>
  </si>
  <si>
    <t>D23, D24</t>
  </si>
  <si>
    <t>Fetuin A/AHSG</t>
  </si>
  <si>
    <t>E1, E2</t>
  </si>
  <si>
    <t>FGF acidic</t>
  </si>
  <si>
    <t>E3, E4</t>
  </si>
  <si>
    <t>FGF-21</t>
  </si>
  <si>
    <t>E5, E6</t>
  </si>
  <si>
    <t>Flt-3 ligand</t>
  </si>
  <si>
    <t>E7, E8</t>
  </si>
  <si>
    <t>gas 6</t>
  </si>
  <si>
    <t>E9, E10</t>
  </si>
  <si>
    <t>G-CSF</t>
  </si>
  <si>
    <t>E11, E12</t>
  </si>
  <si>
    <t>GDF-15</t>
  </si>
  <si>
    <t>E13, E14</t>
  </si>
  <si>
    <t>GM-CSF</t>
  </si>
  <si>
    <t>E15, E16</t>
  </si>
  <si>
    <t>HGF</t>
  </si>
  <si>
    <t>E17, E18</t>
  </si>
  <si>
    <t>ICAM-1</t>
  </si>
  <si>
    <t>E19, E20</t>
  </si>
  <si>
    <t>E21, E22</t>
  </si>
  <si>
    <t>IGFBP-1</t>
  </si>
  <si>
    <t>E23, E24</t>
  </si>
  <si>
    <t>IGFBP-2</t>
  </si>
  <si>
    <t>F1, F2</t>
  </si>
  <si>
    <t>IGFBP-3</t>
  </si>
  <si>
    <t>F3, F4</t>
  </si>
  <si>
    <t>IGFBP-5</t>
  </si>
  <si>
    <t>F5, F6</t>
  </si>
  <si>
    <t>IGFBP-6</t>
  </si>
  <si>
    <t>F7, F8</t>
  </si>
  <si>
    <t>F9, F10</t>
  </si>
  <si>
    <t>F11, F12</t>
  </si>
  <si>
    <t>IL-1ra</t>
  </si>
  <si>
    <t>F13, F14</t>
  </si>
  <si>
    <t>IL-2</t>
  </si>
  <si>
    <t>F15, F16</t>
  </si>
  <si>
    <t>IL-3</t>
  </si>
  <si>
    <t>F17, F18</t>
  </si>
  <si>
    <t>IL-4</t>
  </si>
  <si>
    <t>F19, F20</t>
  </si>
  <si>
    <t>IL-5</t>
  </si>
  <si>
    <t>F21, F22</t>
  </si>
  <si>
    <t>IL-6</t>
  </si>
  <si>
    <t>F23, F24</t>
  </si>
  <si>
    <t>IL-7</t>
  </si>
  <si>
    <t>G1, G2</t>
  </si>
  <si>
    <t>IL-10</t>
  </si>
  <si>
    <t>G3, G4</t>
  </si>
  <si>
    <t>IL-11</t>
  </si>
  <si>
    <t>G5, G6</t>
  </si>
  <si>
    <t>IL-12p40</t>
  </si>
  <si>
    <t>G7, G8</t>
  </si>
  <si>
    <t>IL-13</t>
  </si>
  <si>
    <t>G9, G10</t>
  </si>
  <si>
    <t>IL-15</t>
  </si>
  <si>
    <t>G11, G12</t>
  </si>
  <si>
    <t>IL-17A</t>
  </si>
  <si>
    <t>G13, G14</t>
  </si>
  <si>
    <t>IL-22</t>
  </si>
  <si>
    <t>G15, G16</t>
  </si>
  <si>
    <t>IL-23</t>
  </si>
  <si>
    <t>G17, G18</t>
  </si>
  <si>
    <t>IL-27p28</t>
  </si>
  <si>
    <t>G19, G20</t>
  </si>
  <si>
    <t>IL-28A/B</t>
  </si>
  <si>
    <t>G21, G22</t>
  </si>
  <si>
    <t>IL33</t>
  </si>
  <si>
    <t>G23, G24</t>
  </si>
  <si>
    <t>LDL R</t>
  </si>
  <si>
    <t>H1, H2</t>
  </si>
  <si>
    <t>Leptin</t>
  </si>
  <si>
    <t>H3, H4</t>
  </si>
  <si>
    <t>LIF</t>
  </si>
  <si>
    <t>H5, H6</t>
  </si>
  <si>
    <t>Lipocalin-2</t>
  </si>
  <si>
    <t>H7, H8</t>
  </si>
  <si>
    <t>H9, H10</t>
  </si>
  <si>
    <t>M-CSF</t>
  </si>
  <si>
    <t>H11, H12</t>
  </si>
  <si>
    <t>MMP-2</t>
  </si>
  <si>
    <t>H13, H14</t>
  </si>
  <si>
    <t>MMP-3</t>
  </si>
  <si>
    <t>H15, H16</t>
  </si>
  <si>
    <t>MMP-9</t>
  </si>
  <si>
    <t>H17, H18</t>
  </si>
  <si>
    <t>Myeloperoxidase</t>
  </si>
  <si>
    <t>H19, H20</t>
  </si>
  <si>
    <t>Osteopontin (OPN)</t>
  </si>
  <si>
    <t>H21, H22</t>
  </si>
  <si>
    <t>Osteoprotegrin</t>
  </si>
  <si>
    <t>H23, H24</t>
  </si>
  <si>
    <t>PD-ECGF</t>
  </si>
  <si>
    <t>I1, I2</t>
  </si>
  <si>
    <t>PDGF-BB</t>
  </si>
  <si>
    <t>I3, I4</t>
  </si>
  <si>
    <t>Pentraxin 2</t>
  </si>
  <si>
    <t>I5, I6</t>
  </si>
  <si>
    <t>Pentraxin 3</t>
  </si>
  <si>
    <t>I7, I8</t>
  </si>
  <si>
    <t>Periostin</t>
  </si>
  <si>
    <t>I9, I10</t>
  </si>
  <si>
    <t>Pref-1/DLK-1</t>
  </si>
  <si>
    <t>I11, I12</t>
  </si>
  <si>
    <t>Proliferin</t>
  </si>
  <si>
    <t>I13, I14</t>
  </si>
  <si>
    <t>Proprotein Convertase 9</t>
  </si>
  <si>
    <t>I15, I16</t>
  </si>
  <si>
    <t>RAGE</t>
  </si>
  <si>
    <t>I17, I18</t>
  </si>
  <si>
    <t>RBP4</t>
  </si>
  <si>
    <t>I19, I20</t>
  </si>
  <si>
    <t>Reg3g</t>
  </si>
  <si>
    <t>I21, I22</t>
  </si>
  <si>
    <t>Resistin</t>
  </si>
  <si>
    <t>J1, J2</t>
  </si>
  <si>
    <t>J3, J4</t>
  </si>
  <si>
    <t>E-Selectin</t>
  </si>
  <si>
    <t>J5,J6</t>
  </si>
  <si>
    <t>P-Selectin</t>
  </si>
  <si>
    <t>J7, J8</t>
  </si>
  <si>
    <t>Serpin E1/PAI-1</t>
  </si>
  <si>
    <t>J9, J10</t>
  </si>
  <si>
    <t>Serpin F1</t>
  </si>
  <si>
    <t>J11, J12</t>
  </si>
  <si>
    <t>Thrombopoietin</t>
  </si>
  <si>
    <t>J13, J14</t>
  </si>
  <si>
    <t>TIM-1</t>
  </si>
  <si>
    <t>J15, J16</t>
  </si>
  <si>
    <t>J17, J18</t>
  </si>
  <si>
    <t>VCAM-1</t>
  </si>
  <si>
    <t>J19, J20</t>
  </si>
  <si>
    <t>J21, J22</t>
  </si>
  <si>
    <t>WISP-1/CNN4</t>
  </si>
  <si>
    <t>J23, J24</t>
  </si>
  <si>
    <t>Negative Control</t>
  </si>
  <si>
    <t>IL-1α</t>
    <phoneticPr fontId="1"/>
  </si>
  <si>
    <t>IL-1β</t>
    <phoneticPr fontId="1"/>
  </si>
  <si>
    <t>TNF-α</t>
    <phoneticPr fontId="1"/>
  </si>
  <si>
    <r>
      <t>IFN-</t>
    </r>
    <r>
      <rPr>
        <sz val="11"/>
        <rFont val="Times New Roman"/>
        <family val="1"/>
      </rPr>
      <t>γ</t>
    </r>
  </si>
  <si>
    <t>Coordinate</t>
    <phoneticPr fontId="1"/>
  </si>
  <si>
    <t>LLC mono-culture</t>
    <phoneticPr fontId="1"/>
  </si>
  <si>
    <t>MLAC mono-culture</t>
    <phoneticPr fontId="1"/>
  </si>
  <si>
    <t>co-culture</t>
    <phoneticPr fontId="1"/>
  </si>
  <si>
    <t>#1</t>
    <phoneticPr fontId="1"/>
  </si>
  <si>
    <t>#2</t>
    <phoneticPr fontId="1"/>
  </si>
  <si>
    <t>average</t>
    <phoneticPr fontId="1"/>
  </si>
  <si>
    <t>minus
negative
control</t>
    <phoneticPr fontId="1"/>
  </si>
  <si>
    <t>Increase?
or
Decrease?</t>
    <phoneticPr fontId="1"/>
  </si>
  <si>
    <t>←このOsteopontinは、存在量が多かったものの、共培養で単独培養よりも減少していたために、候補から除外した。</t>
    <rPh sb="16" eb="18">
      <t>ソンザイ</t>
    </rPh>
    <rPh sb="18" eb="19">
      <t>リョウ</t>
    </rPh>
    <rPh sb="20" eb="21">
      <t>オオ</t>
    </rPh>
    <rPh sb="28" eb="31">
      <t>キョウバイヨウ</t>
    </rPh>
    <rPh sb="32" eb="34">
      <t>タンドク</t>
    </rPh>
    <rPh sb="34" eb="36">
      <t>バイヨウ</t>
    </rPh>
    <rPh sb="39" eb="41">
      <t>ゲンショウ</t>
    </rPh>
    <rPh sb="49" eb="51">
      <t>コウホ</t>
    </rPh>
    <rPh sb="53" eb="55">
      <t>ジョガイ</t>
    </rPh>
    <phoneticPr fontId="1"/>
  </si>
  <si>
    <t>CXCL5</t>
    <phoneticPr fontId="1"/>
  </si>
  <si>
    <t>Positive Control</t>
    <phoneticPr fontId="1"/>
  </si>
  <si>
    <t>relative to positive control</t>
    <phoneticPr fontId="1"/>
  </si>
  <si>
    <t>VEGFa</t>
    <phoneticPr fontId="1"/>
  </si>
  <si>
    <t>Supplementary Table 2. List of raw data of 111 cytokines tested by cytokine array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0_);[Red]\(0.00\)"/>
    <numFmt numFmtId="177" formatCode="0.0000_);[Red]\(0.0000\)"/>
  </numFmts>
  <fonts count="9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1"/>
      <name val="Times New Roman"/>
      <family val="1"/>
    </font>
    <font>
      <b/>
      <sz val="11"/>
      <color theme="1"/>
      <name val="Times New Roman"/>
      <family val="1"/>
    </font>
    <font>
      <sz val="11"/>
      <color rgb="FFFF0000"/>
      <name val="ＭＳ Ｐ明朝"/>
      <family val="1"/>
      <charset val="128"/>
    </font>
    <font>
      <b/>
      <sz val="11"/>
      <color rgb="FFFF0000"/>
      <name val="ＭＳ Ｐ明朝"/>
      <family val="1"/>
      <charset val="128"/>
    </font>
    <font>
      <b/>
      <sz val="12"/>
      <color theme="1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 diagonalUp="1"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 style="thin">
        <color indexed="64"/>
      </diagonal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6">
    <xf numFmtId="0" fontId="0" fillId="0" borderId="0" xfId="0">
      <alignment vertical="center"/>
    </xf>
    <xf numFmtId="0" fontId="2" fillId="2" borderId="1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 wrapText="1"/>
    </xf>
    <xf numFmtId="0" fontId="2" fillId="4" borderId="1" xfId="0" applyFont="1" applyFill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176" fontId="2" fillId="0" borderId="1" xfId="0" applyNumberFormat="1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left" vertical="center" wrapText="1" readingOrder="1"/>
    </xf>
    <xf numFmtId="0" fontId="4" fillId="0" borderId="1" xfId="0" applyFont="1" applyBorder="1" applyAlignment="1">
      <alignment horizontal="left" vertical="center" wrapText="1" readingOrder="1"/>
    </xf>
    <xf numFmtId="0" fontId="3" fillId="5" borderId="1" xfId="0" applyFont="1" applyFill="1" applyBorder="1" applyAlignment="1">
      <alignment horizontal="left" vertical="center" wrapText="1" readingOrder="1"/>
    </xf>
    <xf numFmtId="0" fontId="4" fillId="5" borderId="1" xfId="0" applyFont="1" applyFill="1" applyBorder="1" applyAlignment="1">
      <alignment horizontal="left" vertical="center" wrapText="1" readingOrder="1"/>
    </xf>
    <xf numFmtId="176" fontId="2" fillId="5" borderId="1" xfId="0" applyNumberFormat="1" applyFont="1" applyFill="1" applyBorder="1" applyAlignment="1">
      <alignment horizontal="center" vertical="center"/>
    </xf>
    <xf numFmtId="176" fontId="2" fillId="5" borderId="2" xfId="0" applyNumberFormat="1" applyFont="1" applyFill="1" applyBorder="1" applyAlignment="1">
      <alignment horizontal="center" vertical="center"/>
    </xf>
    <xf numFmtId="177" fontId="2" fillId="2" borderId="1" xfId="0" applyNumberFormat="1" applyFont="1" applyFill="1" applyBorder="1" applyAlignment="1">
      <alignment horizontal="center" vertical="center" wrapText="1"/>
    </xf>
    <xf numFmtId="177" fontId="2" fillId="5" borderId="2" xfId="0" applyNumberFormat="1" applyFont="1" applyFill="1" applyBorder="1" applyAlignment="1">
      <alignment horizontal="center" vertical="center"/>
    </xf>
    <xf numFmtId="177" fontId="2" fillId="0" borderId="1" xfId="0" applyNumberFormat="1" applyFont="1" applyFill="1" applyBorder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0" fontId="2" fillId="5" borderId="2" xfId="0" applyFont="1" applyFill="1" applyBorder="1" applyAlignment="1">
      <alignment horizontal="center" vertical="center"/>
    </xf>
    <xf numFmtId="176" fontId="4" fillId="0" borderId="1" xfId="0" applyNumberFormat="1" applyFont="1" applyFill="1" applyBorder="1" applyAlignment="1">
      <alignment horizontal="center" vertical="center"/>
    </xf>
    <xf numFmtId="177" fontId="4" fillId="0" borderId="1" xfId="0" applyNumberFormat="1" applyFont="1" applyFill="1" applyBorder="1" applyAlignment="1">
      <alignment horizontal="center" vertical="center"/>
    </xf>
    <xf numFmtId="176" fontId="2" fillId="6" borderId="1" xfId="0" applyNumberFormat="1" applyFont="1" applyFill="1" applyBorder="1" applyAlignment="1">
      <alignment horizontal="center" vertical="center"/>
    </xf>
    <xf numFmtId="177" fontId="2" fillId="6" borderId="1" xfId="0" applyNumberFormat="1" applyFont="1" applyFill="1" applyBorder="1" applyAlignment="1">
      <alignment horizontal="center" vertical="center"/>
    </xf>
    <xf numFmtId="0" fontId="2" fillId="6" borderId="1" xfId="0" applyFont="1" applyFill="1" applyBorder="1" applyAlignment="1">
      <alignment horizontal="left" vertical="center" wrapText="1" readingOrder="1"/>
    </xf>
    <xf numFmtId="0" fontId="2" fillId="6" borderId="1" xfId="0" applyFont="1" applyFill="1" applyBorder="1" applyAlignment="1">
      <alignment horizontal="center" vertical="center"/>
    </xf>
    <xf numFmtId="176" fontId="2" fillId="7" borderId="1" xfId="0" applyNumberFormat="1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left" vertical="center" wrapText="1" readingOrder="1"/>
    </xf>
    <xf numFmtId="0" fontId="2" fillId="0" borderId="0" xfId="0" applyFont="1" applyFill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177" fontId="2" fillId="3" borderId="1" xfId="0" applyNumberFormat="1" applyFont="1" applyFill="1" applyBorder="1" applyAlignment="1">
      <alignment horizontal="center" vertical="center" wrapText="1"/>
    </xf>
    <xf numFmtId="177" fontId="2" fillId="4" borderId="1" xfId="0" applyNumberFormat="1" applyFont="1" applyFill="1" applyBorder="1" applyAlignment="1">
      <alignment horizontal="center" vertical="center" wrapText="1"/>
    </xf>
    <xf numFmtId="0" fontId="4" fillId="6" borderId="1" xfId="0" applyFont="1" applyFill="1" applyBorder="1" applyAlignment="1">
      <alignment horizontal="left" vertical="center" wrapText="1" readingOrder="1"/>
    </xf>
    <xf numFmtId="0" fontId="3" fillId="6" borderId="1" xfId="0" applyFont="1" applyFill="1" applyBorder="1" applyAlignment="1">
      <alignment horizontal="left" vertical="center" wrapText="1" readingOrder="1"/>
    </xf>
    <xf numFmtId="0" fontId="8" fillId="0" borderId="0" xfId="0" applyFont="1">
      <alignment vertical="center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5" fillId="3" borderId="1" xfId="0" applyFont="1" applyFill="1" applyBorder="1" applyAlignment="1">
      <alignment horizontal="center" vertical="center"/>
    </xf>
    <xf numFmtId="0" fontId="5" fillId="4" borderId="5" xfId="0" applyFont="1" applyFill="1" applyBorder="1" applyAlignment="1">
      <alignment horizontal="center" vertical="center" wrapText="1"/>
    </xf>
    <xf numFmtId="0" fontId="5" fillId="4" borderId="6" xfId="0" applyFont="1" applyFill="1" applyBorder="1" applyAlignment="1">
      <alignment horizontal="center" vertical="center"/>
    </xf>
    <xf numFmtId="0" fontId="5" fillId="4" borderId="7" xfId="0" applyFont="1" applyFill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18"/>
  <sheetViews>
    <sheetView tabSelected="1" zoomScale="70" zoomScaleNormal="70" workbookViewId="0">
      <selection activeCell="X4" sqref="X4"/>
    </sheetView>
  </sheetViews>
  <sheetFormatPr defaultRowHeight="15" x14ac:dyDescent="0.4"/>
  <cols>
    <col min="1" max="1" width="10.625" style="4" bestFit="1" customWidth="1"/>
    <col min="2" max="2" width="27.5" style="4" bestFit="1" customWidth="1"/>
    <col min="3" max="3" width="7" style="4" customWidth="1"/>
    <col min="4" max="4" width="7" style="4" bestFit="1" customWidth="1"/>
    <col min="5" max="5" width="7.375" style="4" bestFit="1" customWidth="1"/>
    <col min="6" max="6" width="7.625" style="4" bestFit="1" customWidth="1"/>
    <col min="7" max="7" width="8.75" style="16" bestFit="1" customWidth="1"/>
    <col min="8" max="9" width="7" style="4" customWidth="1"/>
    <col min="10" max="10" width="7.875" style="4" bestFit="1" customWidth="1"/>
    <col min="11" max="11" width="7.625" style="4" bestFit="1" customWidth="1"/>
    <col min="12" max="12" width="8.75" style="4" bestFit="1" customWidth="1"/>
    <col min="13" max="14" width="7" style="4" customWidth="1"/>
    <col min="15" max="15" width="7.875" style="4" bestFit="1" customWidth="1"/>
    <col min="16" max="16" width="7.625" style="4" bestFit="1" customWidth="1"/>
    <col min="17" max="18" width="8.75" style="4" bestFit="1" customWidth="1"/>
    <col min="19" max="19" width="7.125" style="4" bestFit="1" customWidth="1"/>
    <col min="20" max="16384" width="9" style="4"/>
  </cols>
  <sheetData>
    <row r="1" spans="1:19" customFormat="1" ht="18.75" x14ac:dyDescent="0.4">
      <c r="A1" s="33" t="s">
        <v>241</v>
      </c>
    </row>
    <row r="2" spans="1:19" ht="30" customHeight="1" x14ac:dyDescent="0.4">
      <c r="A2" s="37" t="s">
        <v>227</v>
      </c>
      <c r="B2" s="39" t="s">
        <v>0</v>
      </c>
      <c r="C2" s="41" t="s">
        <v>228</v>
      </c>
      <c r="D2" s="41"/>
      <c r="E2" s="41"/>
      <c r="F2" s="41"/>
      <c r="G2" s="41"/>
      <c r="H2" s="42" t="s">
        <v>229</v>
      </c>
      <c r="I2" s="42"/>
      <c r="J2" s="42"/>
      <c r="K2" s="42"/>
      <c r="L2" s="42"/>
      <c r="M2" s="43" t="s">
        <v>230</v>
      </c>
      <c r="N2" s="44"/>
      <c r="O2" s="44"/>
      <c r="P2" s="44"/>
      <c r="Q2" s="45"/>
      <c r="R2" s="34" t="s">
        <v>235</v>
      </c>
      <c r="S2" s="34" t="s">
        <v>1</v>
      </c>
    </row>
    <row r="3" spans="1:19" ht="45" x14ac:dyDescent="0.4">
      <c r="A3" s="38"/>
      <c r="B3" s="40"/>
      <c r="C3" s="1" t="s">
        <v>231</v>
      </c>
      <c r="D3" s="1" t="s">
        <v>232</v>
      </c>
      <c r="E3" s="1" t="s">
        <v>233</v>
      </c>
      <c r="F3" s="1" t="s">
        <v>234</v>
      </c>
      <c r="G3" s="13" t="s">
        <v>239</v>
      </c>
      <c r="H3" s="2" t="s">
        <v>231</v>
      </c>
      <c r="I3" s="2" t="s">
        <v>232</v>
      </c>
      <c r="J3" s="2" t="s">
        <v>233</v>
      </c>
      <c r="K3" s="2" t="s">
        <v>234</v>
      </c>
      <c r="L3" s="29" t="s">
        <v>239</v>
      </c>
      <c r="M3" s="3" t="s">
        <v>231</v>
      </c>
      <c r="N3" s="3" t="s">
        <v>232</v>
      </c>
      <c r="O3" s="3" t="s">
        <v>233</v>
      </c>
      <c r="P3" s="3" t="s">
        <v>234</v>
      </c>
      <c r="Q3" s="30" t="s">
        <v>239</v>
      </c>
      <c r="R3" s="35"/>
      <c r="S3" s="36"/>
    </row>
    <row r="4" spans="1:19" x14ac:dyDescent="0.4">
      <c r="A4" s="9" t="s">
        <v>2</v>
      </c>
      <c r="B4" s="10" t="s">
        <v>238</v>
      </c>
      <c r="C4" s="11">
        <v>125.733</v>
      </c>
      <c r="D4" s="11">
        <v>124.55800000000001</v>
      </c>
      <c r="E4" s="11">
        <f>AVERAGE(C4,D4)</f>
        <v>125.1455</v>
      </c>
      <c r="F4" s="11">
        <f>E4-$E$118</f>
        <v>123.55799999999999</v>
      </c>
      <c r="G4" s="14"/>
      <c r="H4" s="11">
        <v>122.488</v>
      </c>
      <c r="I4" s="11">
        <v>123.093</v>
      </c>
      <c r="J4" s="11">
        <f>AVERAGE(H4,I4)</f>
        <v>122.79050000000001</v>
      </c>
      <c r="K4" s="11">
        <f>J4-$J$118</f>
        <v>120.9415</v>
      </c>
      <c r="L4" s="12"/>
      <c r="M4" s="11">
        <v>122.512</v>
      </c>
      <c r="N4" s="11">
        <v>118.523</v>
      </c>
      <c r="O4" s="11">
        <f>AVERAGE(M4,N4)</f>
        <v>120.5175</v>
      </c>
      <c r="P4" s="11">
        <f>O4-$O$118</f>
        <v>118.57550000000001</v>
      </c>
      <c r="Q4" s="12"/>
      <c r="R4" s="17"/>
      <c r="S4" s="12"/>
    </row>
    <row r="5" spans="1:19" x14ac:dyDescent="0.4">
      <c r="A5" s="7" t="s">
        <v>3</v>
      </c>
      <c r="B5" s="7" t="s">
        <v>4</v>
      </c>
      <c r="C5" s="5">
        <v>3.4769999999999999</v>
      </c>
      <c r="D5" s="5">
        <v>3.07</v>
      </c>
      <c r="E5" s="5">
        <f t="shared" ref="E5:E32" si="0">AVERAGE(C5,D5)</f>
        <v>3.2734999999999999</v>
      </c>
      <c r="F5" s="5">
        <f t="shared" ref="F5:F68" si="1">E5-$E$118</f>
        <v>1.6859999999999999</v>
      </c>
      <c r="G5" s="15">
        <f>F5/AVERAGE(F$4,F$15,F$107)</f>
        <v>1.3756115869031334E-2</v>
      </c>
      <c r="H5" s="5">
        <v>3.9649999999999999</v>
      </c>
      <c r="I5" s="5">
        <v>2.6739999999999999</v>
      </c>
      <c r="J5" s="5">
        <f t="shared" ref="J5:J32" si="2">AVERAGE(H5,I5)</f>
        <v>3.3194999999999997</v>
      </c>
      <c r="K5" s="5">
        <f t="shared" ref="K5:K68" si="3">J5-$J$118</f>
        <v>1.4704999999999997</v>
      </c>
      <c r="L5" s="15">
        <f>K5/AVERAGE(K$4,K$15,K$107)</f>
        <v>1.2057907475410639E-2</v>
      </c>
      <c r="M5" s="5">
        <v>5.3369999999999997</v>
      </c>
      <c r="N5" s="5">
        <v>4.0229999999999997</v>
      </c>
      <c r="O5" s="5">
        <f t="shared" ref="O5:O32" si="4">AVERAGE(M5,N5)</f>
        <v>4.68</v>
      </c>
      <c r="P5" s="5">
        <f>O5-$O$118</f>
        <v>2.7379999999999995</v>
      </c>
      <c r="Q5" s="15">
        <f>P5/AVERAGE(P$4,P$15,P$107)</f>
        <v>2.2481935625136847E-2</v>
      </c>
      <c r="R5" s="6" t="str">
        <f t="shared" ref="R5:R11" si="5">IF(Q5&gt;(G5+L5),"Increase","Decrease")</f>
        <v>Decrease</v>
      </c>
      <c r="S5" s="5">
        <f>Q5/(G5+L5)</f>
        <v>0.87091947369674316</v>
      </c>
    </row>
    <row r="6" spans="1:19" x14ac:dyDescent="0.4">
      <c r="A6" s="7" t="s">
        <v>5</v>
      </c>
      <c r="B6" s="7" t="s">
        <v>6</v>
      </c>
      <c r="C6" s="5">
        <v>3.0470000000000002</v>
      </c>
      <c r="D6" s="5">
        <v>3.0470000000000002</v>
      </c>
      <c r="E6" s="5">
        <f t="shared" si="0"/>
        <v>3.0470000000000002</v>
      </c>
      <c r="F6" s="5">
        <f t="shared" si="1"/>
        <v>1.4595000000000002</v>
      </c>
      <c r="G6" s="15">
        <f t="shared" ref="G6:G14" si="6">F6/AVERAGE(F$4,F$15,F$107)</f>
        <v>1.1908096744277126E-2</v>
      </c>
      <c r="H6" s="5">
        <v>3.105</v>
      </c>
      <c r="I6" s="5">
        <v>3.081</v>
      </c>
      <c r="J6" s="5">
        <f t="shared" si="2"/>
        <v>3.093</v>
      </c>
      <c r="K6" s="5">
        <f t="shared" si="3"/>
        <v>1.244</v>
      </c>
      <c r="L6" s="15">
        <f t="shared" ref="L6:L14" si="7">K6/AVERAGE(K$4,K$15,K$107)</f>
        <v>1.020063712982716E-2</v>
      </c>
      <c r="M6" s="5">
        <v>8.2210000000000001</v>
      </c>
      <c r="N6" s="5">
        <v>8.1739999999999995</v>
      </c>
      <c r="O6" s="5">
        <f t="shared" si="4"/>
        <v>8.1974999999999998</v>
      </c>
      <c r="P6" s="5">
        <f t="shared" ref="P6:P69" si="8">O6-$O$118</f>
        <v>6.2554999999999996</v>
      </c>
      <c r="Q6" s="15">
        <f t="shared" ref="Q6:Q14" si="9">P6/AVERAGE(P$4,P$15,P$107)</f>
        <v>5.13644077074666E-2</v>
      </c>
      <c r="R6" s="6" t="str">
        <f t="shared" si="5"/>
        <v>Increase</v>
      </c>
      <c r="S6" s="5">
        <f t="shared" ref="S6:S14" si="10">Q6/(G6+L6)</f>
        <v>2.3232631954392087</v>
      </c>
    </row>
    <row r="7" spans="1:19" x14ac:dyDescent="0.4">
      <c r="A7" s="7" t="s">
        <v>7</v>
      </c>
      <c r="B7" s="7" t="s">
        <v>8</v>
      </c>
      <c r="C7" s="5">
        <v>2.9769999999999999</v>
      </c>
      <c r="D7" s="5">
        <v>2.6859999999999999</v>
      </c>
      <c r="E7" s="5">
        <f t="shared" si="0"/>
        <v>2.8315000000000001</v>
      </c>
      <c r="F7" s="5">
        <f t="shared" si="1"/>
        <v>1.2440000000000002</v>
      </c>
      <c r="G7" s="15">
        <f t="shared" si="6"/>
        <v>1.0149826892689787E-2</v>
      </c>
      <c r="H7" s="5">
        <v>3.0579999999999998</v>
      </c>
      <c r="I7" s="5">
        <v>2.988</v>
      </c>
      <c r="J7" s="5">
        <f t="shared" si="2"/>
        <v>3.0229999999999997</v>
      </c>
      <c r="K7" s="5">
        <f t="shared" si="3"/>
        <v>1.1739999999999997</v>
      </c>
      <c r="L7" s="15">
        <f t="shared" si="7"/>
        <v>9.6266462945474932E-3</v>
      </c>
      <c r="M7" s="5">
        <v>4.0810000000000004</v>
      </c>
      <c r="N7" s="5">
        <v>3.8490000000000002</v>
      </c>
      <c r="O7" s="5">
        <f t="shared" si="4"/>
        <v>3.9650000000000003</v>
      </c>
      <c r="P7" s="5">
        <f t="shared" si="8"/>
        <v>2.0230000000000001</v>
      </c>
      <c r="Q7" s="15">
        <f t="shared" si="9"/>
        <v>1.6611013794613532E-2</v>
      </c>
      <c r="R7" s="6" t="str">
        <f t="shared" si="5"/>
        <v>Decrease</v>
      </c>
      <c r="S7" s="5">
        <f t="shared" si="10"/>
        <v>0.83993812432306825</v>
      </c>
    </row>
    <row r="8" spans="1:19" x14ac:dyDescent="0.4">
      <c r="A8" s="7" t="s">
        <v>9</v>
      </c>
      <c r="B8" s="7" t="s">
        <v>10</v>
      </c>
      <c r="C8" s="5">
        <v>2.7789999999999999</v>
      </c>
      <c r="D8" s="5">
        <v>2.5579999999999998</v>
      </c>
      <c r="E8" s="5">
        <f t="shared" si="0"/>
        <v>2.6684999999999999</v>
      </c>
      <c r="F8" s="5">
        <f t="shared" si="1"/>
        <v>1.081</v>
      </c>
      <c r="G8" s="15">
        <f t="shared" si="6"/>
        <v>8.8199058448534227E-3</v>
      </c>
      <c r="H8" s="5">
        <v>2.9529999999999998</v>
      </c>
      <c r="I8" s="5">
        <v>3.0579999999999998</v>
      </c>
      <c r="J8" s="5">
        <f t="shared" si="2"/>
        <v>3.0054999999999996</v>
      </c>
      <c r="K8" s="5">
        <f t="shared" si="3"/>
        <v>1.1564999999999996</v>
      </c>
      <c r="L8" s="15">
        <f t="shared" si="7"/>
        <v>9.4831485857275778E-3</v>
      </c>
      <c r="M8" s="5">
        <v>3.93</v>
      </c>
      <c r="N8" s="5">
        <v>3.8370000000000002</v>
      </c>
      <c r="O8" s="5">
        <f t="shared" si="4"/>
        <v>3.8835000000000002</v>
      </c>
      <c r="P8" s="5">
        <f t="shared" si="8"/>
        <v>1.9415</v>
      </c>
      <c r="Q8" s="15">
        <f t="shared" si="9"/>
        <v>1.5941810816728706E-2</v>
      </c>
      <c r="R8" s="6" t="str">
        <f t="shared" si="5"/>
        <v>Decrease</v>
      </c>
      <c r="S8" s="5">
        <f t="shared" si="10"/>
        <v>0.87099182692113419</v>
      </c>
    </row>
    <row r="9" spans="1:19" x14ac:dyDescent="0.4">
      <c r="A9" s="7" t="s">
        <v>11</v>
      </c>
      <c r="B9" s="7" t="s">
        <v>12</v>
      </c>
      <c r="C9" s="5">
        <v>3.907</v>
      </c>
      <c r="D9" s="5">
        <v>3.6509999999999998</v>
      </c>
      <c r="E9" s="5">
        <f t="shared" ref="E9:E13" si="11">AVERAGE(C9,D9)</f>
        <v>3.7789999999999999</v>
      </c>
      <c r="F9" s="5">
        <f t="shared" si="1"/>
        <v>2.1915</v>
      </c>
      <c r="G9" s="15">
        <f t="shared" si="6"/>
        <v>1.7880502922290729E-2</v>
      </c>
      <c r="H9" s="5">
        <v>4.1980000000000004</v>
      </c>
      <c r="I9" s="5">
        <v>4.07</v>
      </c>
      <c r="J9" s="5">
        <f t="shared" ref="J9:J13" si="12">AVERAGE(H9,I9)</f>
        <v>4.1340000000000003</v>
      </c>
      <c r="K9" s="5">
        <f t="shared" si="3"/>
        <v>2.2850000000000001</v>
      </c>
      <c r="L9" s="15">
        <f t="shared" si="7"/>
        <v>1.8736700837343297E-2</v>
      </c>
      <c r="M9" s="5">
        <v>5.6159999999999997</v>
      </c>
      <c r="N9" s="5">
        <v>5.4649999999999999</v>
      </c>
      <c r="O9" s="5">
        <f t="shared" ref="O9:O13" si="13">AVERAGE(M9,N9)</f>
        <v>5.5404999999999998</v>
      </c>
      <c r="P9" s="5">
        <f t="shared" si="8"/>
        <v>3.5984999999999996</v>
      </c>
      <c r="Q9" s="15">
        <f t="shared" si="9"/>
        <v>2.9547569520472952E-2</v>
      </c>
      <c r="R9" s="6" t="str">
        <f t="shared" si="5"/>
        <v>Decrease</v>
      </c>
      <c r="S9" s="5">
        <f t="shared" si="10"/>
        <v>0.80693134610801509</v>
      </c>
    </row>
    <row r="10" spans="1:19" x14ac:dyDescent="0.4">
      <c r="A10" s="7" t="s">
        <v>13</v>
      </c>
      <c r="B10" s="7" t="s">
        <v>14</v>
      </c>
      <c r="C10" s="5">
        <v>4.0579999999999998</v>
      </c>
      <c r="D10" s="5">
        <v>4.1740000000000004</v>
      </c>
      <c r="E10" s="5">
        <f t="shared" si="11"/>
        <v>4.1159999999999997</v>
      </c>
      <c r="F10" s="5">
        <f t="shared" si="1"/>
        <v>2.5284999999999997</v>
      </c>
      <c r="G10" s="15">
        <f t="shared" si="6"/>
        <v>2.0630094291130323E-2</v>
      </c>
      <c r="H10" s="5">
        <v>2.8839999999999999</v>
      </c>
      <c r="I10" s="5">
        <v>3.0230000000000001</v>
      </c>
      <c r="J10" s="5">
        <f t="shared" si="12"/>
        <v>2.9535</v>
      </c>
      <c r="K10" s="5">
        <f t="shared" si="3"/>
        <v>1.1045</v>
      </c>
      <c r="L10" s="15">
        <f t="shared" si="7"/>
        <v>9.0567553938055451E-3</v>
      </c>
      <c r="M10" s="5">
        <v>10.523</v>
      </c>
      <c r="N10" s="5">
        <v>10.186</v>
      </c>
      <c r="O10" s="5">
        <f t="shared" si="13"/>
        <v>10.3545</v>
      </c>
      <c r="P10" s="5">
        <f t="shared" si="8"/>
        <v>8.4124999999999996</v>
      </c>
      <c r="Q10" s="15">
        <f t="shared" si="9"/>
        <v>6.907570615283555E-2</v>
      </c>
      <c r="R10" s="6" t="str">
        <f t="shared" si="5"/>
        <v>Increase</v>
      </c>
      <c r="S10" s="5">
        <f t="shared" si="10"/>
        <v>2.3268115979273798</v>
      </c>
    </row>
    <row r="11" spans="1:19" x14ac:dyDescent="0.4">
      <c r="A11" s="7" t="s">
        <v>15</v>
      </c>
      <c r="B11" s="7" t="s">
        <v>16</v>
      </c>
      <c r="C11" s="5">
        <v>3.0579999999999998</v>
      </c>
      <c r="D11" s="5">
        <v>3.198</v>
      </c>
      <c r="E11" s="5">
        <f t="shared" si="11"/>
        <v>3.1280000000000001</v>
      </c>
      <c r="F11" s="5">
        <f t="shared" si="1"/>
        <v>1.5405000000000002</v>
      </c>
      <c r="G11" s="15">
        <f t="shared" si="6"/>
        <v>1.2568977755778631E-2</v>
      </c>
      <c r="H11" s="5">
        <v>3.6859999999999999</v>
      </c>
      <c r="I11" s="5">
        <v>3.302</v>
      </c>
      <c r="J11" s="5">
        <f t="shared" si="12"/>
        <v>3.4939999999999998</v>
      </c>
      <c r="K11" s="5">
        <f t="shared" si="3"/>
        <v>1.6449999999999998</v>
      </c>
      <c r="L11" s="15">
        <f t="shared" si="7"/>
        <v>1.3488784629072086E-2</v>
      </c>
      <c r="M11" s="5">
        <v>4.5</v>
      </c>
      <c r="N11" s="5">
        <v>4.5119999999999996</v>
      </c>
      <c r="O11" s="5">
        <f t="shared" si="13"/>
        <v>4.5060000000000002</v>
      </c>
      <c r="P11" s="5">
        <f t="shared" si="8"/>
        <v>2.5640000000000001</v>
      </c>
      <c r="Q11" s="15">
        <f t="shared" si="9"/>
        <v>2.1053207795051456E-2</v>
      </c>
      <c r="R11" s="6" t="str">
        <f t="shared" si="5"/>
        <v>Decrease</v>
      </c>
      <c r="S11" s="5">
        <f t="shared" si="10"/>
        <v>0.80794380899302487</v>
      </c>
    </row>
    <row r="12" spans="1:19" x14ac:dyDescent="0.4">
      <c r="A12" s="22" t="s">
        <v>17</v>
      </c>
      <c r="B12" s="22" t="s">
        <v>18</v>
      </c>
      <c r="C12" s="20">
        <v>72.64</v>
      </c>
      <c r="D12" s="20">
        <v>71.302000000000007</v>
      </c>
      <c r="E12" s="20">
        <f t="shared" si="11"/>
        <v>71.971000000000004</v>
      </c>
      <c r="F12" s="20">
        <f t="shared" si="1"/>
        <v>70.383499999999998</v>
      </c>
      <c r="G12" s="21">
        <f t="shared" si="6"/>
        <v>0.57426072435822473</v>
      </c>
      <c r="H12" s="20">
        <v>4.9770000000000003</v>
      </c>
      <c r="I12" s="20">
        <v>4.7789999999999999</v>
      </c>
      <c r="J12" s="20">
        <f t="shared" si="12"/>
        <v>4.8780000000000001</v>
      </c>
      <c r="K12" s="20">
        <f t="shared" si="3"/>
        <v>3.0289999999999999</v>
      </c>
      <c r="L12" s="21">
        <f t="shared" si="7"/>
        <v>2.4837403429458574E-2</v>
      </c>
      <c r="M12" s="20">
        <v>119.395</v>
      </c>
      <c r="N12" s="20">
        <v>113.884</v>
      </c>
      <c r="O12" s="20">
        <f t="shared" si="13"/>
        <v>116.6395</v>
      </c>
      <c r="P12" s="20">
        <f t="shared" si="8"/>
        <v>114.69749999999999</v>
      </c>
      <c r="Q12" s="21">
        <f t="shared" si="9"/>
        <v>0.94179028902999762</v>
      </c>
      <c r="R12" s="23" t="str">
        <f t="shared" ref="R12:R14" si="14">IF(Q12&gt;(G12+L12),"Increase","Decrease")</f>
        <v>Increase</v>
      </c>
      <c r="S12" s="20">
        <f t="shared" si="10"/>
        <v>1.5720134070653651</v>
      </c>
    </row>
    <row r="13" spans="1:19" x14ac:dyDescent="0.4">
      <c r="A13" s="22" t="s">
        <v>19</v>
      </c>
      <c r="B13" s="22" t="s">
        <v>20</v>
      </c>
      <c r="C13" s="20">
        <v>3.2669999999999999</v>
      </c>
      <c r="D13" s="20">
        <v>3.0350000000000001</v>
      </c>
      <c r="E13" s="20">
        <f t="shared" si="11"/>
        <v>3.1509999999999998</v>
      </c>
      <c r="F13" s="20">
        <f t="shared" si="1"/>
        <v>1.5634999999999999</v>
      </c>
      <c r="G13" s="21">
        <f>F13/AVERAGE(F$4,F$15,F$107)</f>
        <v>1.2756635326945723E-2</v>
      </c>
      <c r="H13" s="20">
        <v>5.4530000000000003</v>
      </c>
      <c r="I13" s="20">
        <v>5.6980000000000004</v>
      </c>
      <c r="J13" s="20">
        <f t="shared" si="12"/>
        <v>5.5754999999999999</v>
      </c>
      <c r="K13" s="20">
        <f t="shared" si="3"/>
        <v>3.7264999999999997</v>
      </c>
      <c r="L13" s="21">
        <f>K13/AVERAGE(K$4,K$15,K$107)</f>
        <v>3.0556812109566647E-2</v>
      </c>
      <c r="M13" s="20">
        <v>79.313999999999993</v>
      </c>
      <c r="N13" s="20">
        <v>75.278999999999996</v>
      </c>
      <c r="O13" s="20">
        <f t="shared" si="13"/>
        <v>77.296499999999995</v>
      </c>
      <c r="P13" s="20">
        <f t="shared" si="8"/>
        <v>75.354500000000002</v>
      </c>
      <c r="Q13" s="21">
        <f>P13/AVERAGE(P$4,P$15,P$107)</f>
        <v>0.61874178892051668</v>
      </c>
      <c r="R13" s="23" t="str">
        <f t="shared" si="14"/>
        <v>Increase</v>
      </c>
      <c r="S13" s="20">
        <f t="shared" si="10"/>
        <v>14.285212227159958</v>
      </c>
    </row>
    <row r="14" spans="1:19" x14ac:dyDescent="0.4">
      <c r="A14" s="22" t="s">
        <v>21</v>
      </c>
      <c r="B14" s="22" t="s">
        <v>22</v>
      </c>
      <c r="C14" s="20">
        <v>7.5119999999999996</v>
      </c>
      <c r="D14" s="20">
        <v>8.43</v>
      </c>
      <c r="E14" s="20">
        <f>AVERAGE(C14,D14)</f>
        <v>7.9710000000000001</v>
      </c>
      <c r="F14" s="20">
        <f t="shared" si="1"/>
        <v>6.3834999999999997</v>
      </c>
      <c r="G14" s="21">
        <f t="shared" si="6"/>
        <v>5.2083135023701967E-2</v>
      </c>
      <c r="H14" s="20">
        <v>35.348999999999997</v>
      </c>
      <c r="I14" s="20">
        <v>36.476999999999997</v>
      </c>
      <c r="J14" s="20">
        <f>AVERAGE(H14,I14)</f>
        <v>35.912999999999997</v>
      </c>
      <c r="K14" s="20">
        <f t="shared" si="3"/>
        <v>34.064</v>
      </c>
      <c r="L14" s="21">
        <f t="shared" si="7"/>
        <v>0.27932034018523505</v>
      </c>
      <c r="M14" s="20">
        <v>62.965000000000003</v>
      </c>
      <c r="N14" s="20">
        <v>63.790999999999997</v>
      </c>
      <c r="O14" s="20">
        <f>AVERAGE(M14,N14)</f>
        <v>63.378</v>
      </c>
      <c r="P14" s="20">
        <f t="shared" si="8"/>
        <v>61.436</v>
      </c>
      <c r="Q14" s="21">
        <f t="shared" si="9"/>
        <v>0.50445587913291001</v>
      </c>
      <c r="R14" s="23" t="str">
        <f t="shared" si="14"/>
        <v>Increase</v>
      </c>
      <c r="S14" s="20">
        <f t="shared" si="10"/>
        <v>1.5221804141156641</v>
      </c>
    </row>
    <row r="15" spans="1:19" x14ac:dyDescent="0.4">
      <c r="A15" s="9" t="s">
        <v>23</v>
      </c>
      <c r="B15" s="10" t="s">
        <v>238</v>
      </c>
      <c r="C15" s="11">
        <v>123.233</v>
      </c>
      <c r="D15" s="11">
        <v>124.209</v>
      </c>
      <c r="E15" s="11">
        <f t="shared" ref="E15:E25" si="15">AVERAGE(C15,D15)</f>
        <v>123.721</v>
      </c>
      <c r="F15" s="11">
        <f t="shared" si="1"/>
        <v>122.1335</v>
      </c>
      <c r="G15" s="14"/>
      <c r="H15" s="11">
        <v>125.67400000000001</v>
      </c>
      <c r="I15" s="11">
        <v>124.081</v>
      </c>
      <c r="J15" s="11">
        <f t="shared" ref="J15:J25" si="16">AVERAGE(H15,I15)</f>
        <v>124.8775</v>
      </c>
      <c r="K15" s="11">
        <f t="shared" si="3"/>
        <v>123.02849999999999</v>
      </c>
      <c r="L15" s="12"/>
      <c r="M15" s="11">
        <v>123.94199999999999</v>
      </c>
      <c r="N15" s="11">
        <v>125.69799999999999</v>
      </c>
      <c r="O15" s="11">
        <f t="shared" ref="O15:O25" si="17">AVERAGE(M15,N15)</f>
        <v>124.82</v>
      </c>
      <c r="P15" s="11">
        <f>O15-$O$118</f>
        <v>122.87799999999999</v>
      </c>
      <c r="Q15" s="12"/>
      <c r="R15" s="17"/>
      <c r="S15" s="12"/>
    </row>
    <row r="16" spans="1:19" x14ac:dyDescent="0.4">
      <c r="A16" s="7" t="s">
        <v>24</v>
      </c>
      <c r="B16" s="7" t="s">
        <v>25</v>
      </c>
      <c r="C16" s="5">
        <v>5.4770000000000003</v>
      </c>
      <c r="D16" s="5">
        <v>5.5229999999999997</v>
      </c>
      <c r="E16" s="5">
        <f t="shared" si="15"/>
        <v>5.5</v>
      </c>
      <c r="F16" s="5">
        <f t="shared" si="1"/>
        <v>3.9125000000000001</v>
      </c>
      <c r="G16" s="15">
        <f>F16/AVERAGE(F$4,F$15,F$107)</f>
        <v>3.1922184660489378E-2</v>
      </c>
      <c r="H16" s="5">
        <v>18.14</v>
      </c>
      <c r="I16" s="5">
        <v>18.105</v>
      </c>
      <c r="J16" s="5">
        <f t="shared" si="16"/>
        <v>18.122500000000002</v>
      </c>
      <c r="K16" s="5">
        <f t="shared" si="3"/>
        <v>16.273500000000002</v>
      </c>
      <c r="L16" s="15">
        <f>K16/AVERAGE(K$4,K$15,K$107)</f>
        <v>0.13344056939890861</v>
      </c>
      <c r="M16" s="18">
        <v>15.884</v>
      </c>
      <c r="N16" s="18">
        <v>15.766999999999999</v>
      </c>
      <c r="O16" s="18">
        <f t="shared" si="17"/>
        <v>15.8255</v>
      </c>
      <c r="P16" s="18">
        <f t="shared" si="8"/>
        <v>13.8835</v>
      </c>
      <c r="Q16" s="19">
        <f>P16/AVERAGE(P$4,P$15,P$107)</f>
        <v>0.11399852200569301</v>
      </c>
      <c r="R16" s="6" t="str">
        <f>IF(Q16&gt;(G16+L16),"Increase","Decrease")</f>
        <v>Decrease</v>
      </c>
      <c r="S16" s="5">
        <f>Q16/(G16+L16)</f>
        <v>0.68938451499631503</v>
      </c>
    </row>
    <row r="17" spans="1:19" x14ac:dyDescent="0.4">
      <c r="A17" s="7" t="s">
        <v>26</v>
      </c>
      <c r="B17" s="7" t="s">
        <v>27</v>
      </c>
      <c r="C17" s="5">
        <v>3.2909999999999999</v>
      </c>
      <c r="D17" s="5">
        <v>3.2330000000000001</v>
      </c>
      <c r="E17" s="5">
        <f t="shared" si="15"/>
        <v>3.262</v>
      </c>
      <c r="F17" s="5">
        <f t="shared" si="1"/>
        <v>1.6745000000000001</v>
      </c>
      <c r="G17" s="15">
        <f t="shared" ref="G17:G80" si="18">F17/AVERAGE(F$4,F$15,F$107)</f>
        <v>1.3662287083447787E-2</v>
      </c>
      <c r="H17" s="5">
        <v>3.07</v>
      </c>
      <c r="I17" s="5">
        <v>3.3140000000000001</v>
      </c>
      <c r="J17" s="5">
        <f t="shared" si="16"/>
        <v>3.1920000000000002</v>
      </c>
      <c r="K17" s="5">
        <f t="shared" si="3"/>
        <v>1.3430000000000002</v>
      </c>
      <c r="L17" s="15">
        <f t="shared" ref="L17:L80" si="19">K17/AVERAGE(K$4,K$15,K$107)</f>
        <v>1.1012424168294115E-2</v>
      </c>
      <c r="M17" s="5">
        <v>4.5119999999999996</v>
      </c>
      <c r="N17" s="5">
        <v>4.4770000000000003</v>
      </c>
      <c r="O17" s="5">
        <f t="shared" si="17"/>
        <v>4.4945000000000004</v>
      </c>
      <c r="P17" s="5">
        <f t="shared" si="8"/>
        <v>2.5525000000000002</v>
      </c>
      <c r="Q17" s="15">
        <f t="shared" ref="Q17:Q80" si="20">P17/AVERAGE(P$4,P$15,P$107)</f>
        <v>2.0958780380994087E-2</v>
      </c>
      <c r="R17" s="6" t="str">
        <f>IF(Q17&gt;(G17+L17),"Increase","Decrease")</f>
        <v>Decrease</v>
      </c>
      <c r="S17" s="5">
        <f t="shared" ref="S17:S80" si="21">Q17/(G17+L17)</f>
        <v>0.84940326827591595</v>
      </c>
    </row>
    <row r="18" spans="1:19" x14ac:dyDescent="0.4">
      <c r="A18" s="7" t="s">
        <v>28</v>
      </c>
      <c r="B18" s="7" t="s">
        <v>29</v>
      </c>
      <c r="C18" s="5">
        <v>4.2910000000000004</v>
      </c>
      <c r="D18" s="5">
        <v>4.3259999999999996</v>
      </c>
      <c r="E18" s="5">
        <f t="shared" si="15"/>
        <v>4.3085000000000004</v>
      </c>
      <c r="F18" s="5">
        <f t="shared" si="1"/>
        <v>2.7210000000000005</v>
      </c>
      <c r="G18" s="15">
        <f t="shared" si="18"/>
        <v>2.2200706571550575E-2</v>
      </c>
      <c r="H18" s="5">
        <v>5.9420000000000002</v>
      </c>
      <c r="I18" s="5">
        <v>6.1980000000000004</v>
      </c>
      <c r="J18" s="5">
        <f t="shared" si="16"/>
        <v>6.07</v>
      </c>
      <c r="K18" s="5">
        <f t="shared" si="3"/>
        <v>4.2210000000000001</v>
      </c>
      <c r="L18" s="15">
        <f t="shared" si="19"/>
        <v>3.4611647367363697E-2</v>
      </c>
      <c r="M18" s="5">
        <v>7.8259999999999996</v>
      </c>
      <c r="N18" s="5">
        <v>7.4880000000000004</v>
      </c>
      <c r="O18" s="5">
        <f t="shared" si="17"/>
        <v>7.657</v>
      </c>
      <c r="P18" s="5">
        <f t="shared" si="8"/>
        <v>5.7149999999999999</v>
      </c>
      <c r="Q18" s="15">
        <f t="shared" si="20"/>
        <v>4.6926319246770307E-2</v>
      </c>
      <c r="R18" s="6" t="str">
        <f>IF(Q18&gt;(G18+L18),"Increase","Decrease")</f>
        <v>Decrease</v>
      </c>
      <c r="S18" s="5">
        <f t="shared" si="21"/>
        <v>0.8259879408838855</v>
      </c>
    </row>
    <row r="19" spans="1:19" x14ac:dyDescent="0.4">
      <c r="A19" s="7" t="s">
        <v>30</v>
      </c>
      <c r="B19" s="7" t="s">
        <v>31</v>
      </c>
      <c r="C19" s="5">
        <v>4.1630000000000003</v>
      </c>
      <c r="D19" s="5">
        <v>4.0119999999999996</v>
      </c>
      <c r="E19" s="5">
        <f t="shared" si="15"/>
        <v>4.0875000000000004</v>
      </c>
      <c r="F19" s="5">
        <f t="shared" si="1"/>
        <v>2.5000000000000004</v>
      </c>
      <c r="G19" s="15">
        <f t="shared" si="18"/>
        <v>2.0397562083379797E-2</v>
      </c>
      <c r="H19" s="5">
        <v>4.4530000000000003</v>
      </c>
      <c r="I19" s="5">
        <v>4.4649999999999999</v>
      </c>
      <c r="J19" s="5">
        <f t="shared" si="16"/>
        <v>4.4589999999999996</v>
      </c>
      <c r="K19" s="5">
        <f t="shared" si="3"/>
        <v>2.6099999999999994</v>
      </c>
      <c r="L19" s="15">
        <f t="shared" si="19"/>
        <v>2.1401658286856015E-2</v>
      </c>
      <c r="M19" s="5">
        <v>6.9880000000000004</v>
      </c>
      <c r="N19" s="5">
        <v>6.7910000000000004</v>
      </c>
      <c r="O19" s="5">
        <f t="shared" si="17"/>
        <v>6.8895</v>
      </c>
      <c r="P19" s="5">
        <f t="shared" si="8"/>
        <v>4.9474999999999998</v>
      </c>
      <c r="Q19" s="15">
        <f t="shared" si="20"/>
        <v>4.0624315743376389E-2</v>
      </c>
      <c r="R19" s="6" t="str">
        <f>IF(Q19&gt;(G19+L19),"Increase","Decrease")</f>
        <v>Decrease</v>
      </c>
      <c r="S19" s="5">
        <f t="shared" si="21"/>
        <v>0.97189170954738568</v>
      </c>
    </row>
    <row r="20" spans="1:19" x14ac:dyDescent="0.4">
      <c r="A20" s="7" t="s">
        <v>32</v>
      </c>
      <c r="B20" s="7" t="s">
        <v>33</v>
      </c>
      <c r="C20" s="5">
        <v>3.6859999999999999</v>
      </c>
      <c r="D20" s="5">
        <v>3.64</v>
      </c>
      <c r="E20" s="5">
        <f t="shared" si="15"/>
        <v>3.6630000000000003</v>
      </c>
      <c r="F20" s="5">
        <f t="shared" si="1"/>
        <v>2.0755000000000003</v>
      </c>
      <c r="G20" s="15">
        <f t="shared" si="18"/>
        <v>1.693405604162191E-2</v>
      </c>
      <c r="H20" s="5">
        <v>4.0579999999999998</v>
      </c>
      <c r="I20" s="5">
        <v>4.0810000000000004</v>
      </c>
      <c r="J20" s="5">
        <f t="shared" si="16"/>
        <v>4.0694999999999997</v>
      </c>
      <c r="K20" s="5">
        <f t="shared" si="3"/>
        <v>2.2204999999999995</v>
      </c>
      <c r="L20" s="15">
        <f t="shared" si="19"/>
        <v>1.820780928197846E-2</v>
      </c>
      <c r="M20" s="5">
        <v>5.4530000000000003</v>
      </c>
      <c r="N20" s="5">
        <v>5.0810000000000004</v>
      </c>
      <c r="O20" s="5">
        <f t="shared" si="17"/>
        <v>5.2670000000000003</v>
      </c>
      <c r="P20" s="5">
        <f t="shared" si="8"/>
        <v>3.3250000000000002</v>
      </c>
      <c r="Q20" s="15">
        <f t="shared" si="20"/>
        <v>2.7301839281804248E-2</v>
      </c>
      <c r="R20" s="6" t="str">
        <f t="shared" ref="R20:R82" si="22">IF(Q20&gt;(G20+L20),"Increase","Decrease")</f>
        <v>Decrease</v>
      </c>
      <c r="S20" s="5">
        <f t="shared" si="21"/>
        <v>0.77690353173908033</v>
      </c>
    </row>
    <row r="21" spans="1:19" x14ac:dyDescent="0.4">
      <c r="A21" s="7" t="s">
        <v>34</v>
      </c>
      <c r="B21" s="7" t="s">
        <v>35</v>
      </c>
      <c r="C21" s="5">
        <v>3.0350000000000001</v>
      </c>
      <c r="D21" s="5">
        <v>3.3370000000000002</v>
      </c>
      <c r="E21" s="5">
        <f t="shared" si="15"/>
        <v>3.1859999999999999</v>
      </c>
      <c r="F21" s="5">
        <f t="shared" si="1"/>
        <v>1.5985</v>
      </c>
      <c r="G21" s="15">
        <f t="shared" si="18"/>
        <v>1.3042201196113041E-2</v>
      </c>
      <c r="H21" s="5">
        <v>3.407</v>
      </c>
      <c r="I21" s="5">
        <v>3.2440000000000002</v>
      </c>
      <c r="J21" s="5">
        <f t="shared" si="16"/>
        <v>3.3254999999999999</v>
      </c>
      <c r="K21" s="5">
        <f t="shared" si="3"/>
        <v>1.4764999999999999</v>
      </c>
      <c r="L21" s="15">
        <f t="shared" si="19"/>
        <v>1.2107106689863183E-2</v>
      </c>
      <c r="M21" s="5">
        <v>5.2210000000000001</v>
      </c>
      <c r="N21" s="5">
        <v>4.9649999999999999</v>
      </c>
      <c r="O21" s="5">
        <f t="shared" si="17"/>
        <v>5.093</v>
      </c>
      <c r="P21" s="5">
        <f t="shared" si="8"/>
        <v>3.1509999999999998</v>
      </c>
      <c r="Q21" s="15">
        <f t="shared" si="20"/>
        <v>2.5873111451718851E-2</v>
      </c>
      <c r="R21" s="6" t="str">
        <f t="shared" si="22"/>
        <v>Increase</v>
      </c>
      <c r="S21" s="5">
        <f t="shared" si="21"/>
        <v>1.0287802578513994</v>
      </c>
    </row>
    <row r="22" spans="1:19" x14ac:dyDescent="0.4">
      <c r="A22" s="7" t="s">
        <v>36</v>
      </c>
      <c r="B22" s="7" t="s">
        <v>37</v>
      </c>
      <c r="C22" s="5">
        <v>2.9420000000000002</v>
      </c>
      <c r="D22" s="5">
        <v>2.7090000000000001</v>
      </c>
      <c r="E22" s="5">
        <f t="shared" si="15"/>
        <v>2.8254999999999999</v>
      </c>
      <c r="F22" s="5">
        <f t="shared" si="1"/>
        <v>1.238</v>
      </c>
      <c r="G22" s="15">
        <f t="shared" si="18"/>
        <v>1.0100872743689674E-2</v>
      </c>
      <c r="H22" s="5">
        <v>3.012</v>
      </c>
      <c r="I22" s="5">
        <v>3.0230000000000001</v>
      </c>
      <c r="J22" s="5">
        <f t="shared" si="16"/>
        <v>3.0175000000000001</v>
      </c>
      <c r="K22" s="5">
        <f t="shared" si="3"/>
        <v>1.1685000000000001</v>
      </c>
      <c r="L22" s="15">
        <f t="shared" si="19"/>
        <v>9.5815470146326659E-3</v>
      </c>
      <c r="M22" s="5">
        <v>4.0119999999999996</v>
      </c>
      <c r="N22" s="5">
        <v>3.802</v>
      </c>
      <c r="O22" s="5">
        <f t="shared" si="17"/>
        <v>3.907</v>
      </c>
      <c r="P22" s="5">
        <f t="shared" si="8"/>
        <v>1.9649999999999999</v>
      </c>
      <c r="Q22" s="15">
        <f t="shared" si="20"/>
        <v>1.6134771184585065E-2</v>
      </c>
      <c r="R22" s="6" t="str">
        <f t="shared" si="22"/>
        <v>Decrease</v>
      </c>
      <c r="S22" s="5">
        <f t="shared" si="21"/>
        <v>0.81975546618259576</v>
      </c>
    </row>
    <row r="23" spans="1:19" x14ac:dyDescent="0.4">
      <c r="A23" s="7" t="s">
        <v>38</v>
      </c>
      <c r="B23" s="7" t="s">
        <v>39</v>
      </c>
      <c r="C23" s="5">
        <v>4.3369999999999997</v>
      </c>
      <c r="D23" s="5">
        <v>4.3849999999999998</v>
      </c>
      <c r="E23" s="5">
        <f t="shared" si="15"/>
        <v>4.3609999999999998</v>
      </c>
      <c r="F23" s="5">
        <f t="shared" si="1"/>
        <v>2.7734999999999999</v>
      </c>
      <c r="G23" s="15">
        <f t="shared" si="18"/>
        <v>2.2629055375301542E-2</v>
      </c>
      <c r="H23" s="5">
        <v>6.0229999999999997</v>
      </c>
      <c r="I23" s="5">
        <v>5.6630000000000003</v>
      </c>
      <c r="J23" s="5">
        <f t="shared" si="16"/>
        <v>5.843</v>
      </c>
      <c r="K23" s="5">
        <f t="shared" si="3"/>
        <v>3.9939999999999998</v>
      </c>
      <c r="L23" s="15">
        <f t="shared" si="19"/>
        <v>3.2750277087242506E-2</v>
      </c>
      <c r="M23" s="18">
        <v>18.43</v>
      </c>
      <c r="N23" s="18">
        <v>20.291</v>
      </c>
      <c r="O23" s="18">
        <f t="shared" si="17"/>
        <v>19.360500000000002</v>
      </c>
      <c r="P23" s="18">
        <f t="shared" si="8"/>
        <v>17.418500000000002</v>
      </c>
      <c r="Q23" s="19">
        <f t="shared" si="20"/>
        <v>0.14302468797897963</v>
      </c>
      <c r="R23" s="6" t="str">
        <f t="shared" si="22"/>
        <v>Increase</v>
      </c>
      <c r="S23" s="5">
        <f t="shared" si="21"/>
        <v>2.5826365472302277</v>
      </c>
    </row>
    <row r="24" spans="1:19" x14ac:dyDescent="0.4">
      <c r="A24" s="7" t="s">
        <v>40</v>
      </c>
      <c r="B24" s="7" t="s">
        <v>41</v>
      </c>
      <c r="C24" s="5">
        <v>3.488</v>
      </c>
      <c r="D24" s="5">
        <v>3.4529999999999998</v>
      </c>
      <c r="E24" s="5">
        <f t="shared" si="15"/>
        <v>3.4704999999999999</v>
      </c>
      <c r="F24" s="5">
        <f t="shared" si="1"/>
        <v>1.883</v>
      </c>
      <c r="G24" s="15">
        <f>F24/AVERAGE(F$4,F$15,F$107)</f>
        <v>1.5363443761201662E-2</v>
      </c>
      <c r="H24" s="5">
        <v>4.5469999999999997</v>
      </c>
      <c r="I24" s="5">
        <v>4.3259999999999996</v>
      </c>
      <c r="J24" s="5">
        <f t="shared" si="16"/>
        <v>4.4364999999999997</v>
      </c>
      <c r="K24" s="5">
        <f t="shared" si="3"/>
        <v>2.5874999999999995</v>
      </c>
      <c r="L24" s="15">
        <f>K24/AVERAGE(K$4,K$15,K$107)</f>
        <v>2.1217161232658981E-2</v>
      </c>
      <c r="M24" s="18">
        <v>12.477</v>
      </c>
      <c r="N24" s="18">
        <v>11.698</v>
      </c>
      <c r="O24" s="18">
        <f t="shared" si="17"/>
        <v>12.0875</v>
      </c>
      <c r="P24" s="18">
        <f t="shared" si="8"/>
        <v>10.1455</v>
      </c>
      <c r="Q24" s="19">
        <f>P24/AVERAGE(P$4,P$15,P$107)</f>
        <v>8.3305506897306758E-2</v>
      </c>
      <c r="R24" s="6" t="str">
        <f t="shared" si="22"/>
        <v>Increase</v>
      </c>
      <c r="S24" s="5">
        <f t="shared" si="21"/>
        <v>2.2773135357189416</v>
      </c>
    </row>
    <row r="25" spans="1:19" x14ac:dyDescent="0.4">
      <c r="A25" s="7" t="s">
        <v>42</v>
      </c>
      <c r="B25" s="7" t="s">
        <v>43</v>
      </c>
      <c r="C25" s="5">
        <v>3.5470000000000002</v>
      </c>
      <c r="D25" s="5">
        <v>4.0119999999999996</v>
      </c>
      <c r="E25" s="5">
        <f t="shared" si="15"/>
        <v>3.7794999999999996</v>
      </c>
      <c r="F25" s="5">
        <f t="shared" si="1"/>
        <v>2.1919999999999997</v>
      </c>
      <c r="G25" s="15">
        <f t="shared" si="18"/>
        <v>1.7884582434707402E-2</v>
      </c>
      <c r="H25" s="5">
        <v>4.9530000000000003</v>
      </c>
      <c r="I25" s="5">
        <v>5.1050000000000004</v>
      </c>
      <c r="J25" s="5">
        <f t="shared" si="16"/>
        <v>5.0289999999999999</v>
      </c>
      <c r="K25" s="5">
        <f t="shared" si="3"/>
        <v>3.1799999999999997</v>
      </c>
      <c r="L25" s="15">
        <f t="shared" si="19"/>
        <v>2.6075583659847561E-2</v>
      </c>
      <c r="M25" s="18">
        <v>9.9649999999999999</v>
      </c>
      <c r="N25" s="18">
        <v>8.8719999999999999</v>
      </c>
      <c r="O25" s="18">
        <f t="shared" si="17"/>
        <v>9.4184999999999999</v>
      </c>
      <c r="P25" s="18">
        <f t="shared" si="8"/>
        <v>7.4764999999999997</v>
      </c>
      <c r="Q25" s="19">
        <f t="shared" si="20"/>
        <v>6.1390135756514114E-2</v>
      </c>
      <c r="R25" s="6" t="str">
        <f t="shared" si="22"/>
        <v>Increase</v>
      </c>
      <c r="S25" s="5">
        <f t="shared" si="21"/>
        <v>1.3964946270782648</v>
      </c>
    </row>
    <row r="26" spans="1:19" x14ac:dyDescent="0.4">
      <c r="A26" s="7" t="s">
        <v>44</v>
      </c>
      <c r="B26" s="7" t="s">
        <v>45</v>
      </c>
      <c r="C26" s="5">
        <v>3.0579999999999998</v>
      </c>
      <c r="D26" s="5">
        <v>2.9192</v>
      </c>
      <c r="E26" s="5">
        <f t="shared" si="0"/>
        <v>2.9885999999999999</v>
      </c>
      <c r="F26" s="5">
        <f t="shared" si="1"/>
        <v>1.4011</v>
      </c>
      <c r="G26" s="15">
        <f t="shared" si="18"/>
        <v>1.1431609694009373E-2</v>
      </c>
      <c r="H26" s="5">
        <v>3.105</v>
      </c>
      <c r="I26" s="5">
        <v>3.14</v>
      </c>
      <c r="J26" s="5">
        <f t="shared" si="2"/>
        <v>3.1225000000000001</v>
      </c>
      <c r="K26" s="5">
        <f t="shared" si="3"/>
        <v>1.2735000000000001</v>
      </c>
      <c r="L26" s="15">
        <f t="shared" si="19"/>
        <v>1.0442533267552161E-2</v>
      </c>
      <c r="M26" s="18">
        <v>4.6509999999999998</v>
      </c>
      <c r="N26" s="18">
        <v>4.1399999999999997</v>
      </c>
      <c r="O26" s="18">
        <f t="shared" si="4"/>
        <v>4.3955000000000002</v>
      </c>
      <c r="P26" s="18">
        <f t="shared" si="8"/>
        <v>2.4535</v>
      </c>
      <c r="Q26" s="19">
        <f t="shared" si="20"/>
        <v>2.0145883512152397E-2</v>
      </c>
      <c r="R26" s="6" t="str">
        <f t="shared" si="22"/>
        <v>Decrease</v>
      </c>
      <c r="S26" s="5">
        <f t="shared" si="21"/>
        <v>0.92099075824611132</v>
      </c>
    </row>
    <row r="27" spans="1:19" x14ac:dyDescent="0.4">
      <c r="A27" s="7" t="s">
        <v>46</v>
      </c>
      <c r="B27" s="7" t="s">
        <v>47</v>
      </c>
      <c r="C27" s="5">
        <v>3.8370000000000002</v>
      </c>
      <c r="D27" s="5">
        <v>3.57</v>
      </c>
      <c r="E27" s="5">
        <f t="shared" si="0"/>
        <v>3.7035</v>
      </c>
      <c r="F27" s="5">
        <f t="shared" si="1"/>
        <v>2.1160000000000001</v>
      </c>
      <c r="G27" s="15">
        <f t="shared" si="18"/>
        <v>1.7264496547372658E-2</v>
      </c>
      <c r="H27" s="5">
        <v>3.2210000000000001</v>
      </c>
      <c r="I27" s="5">
        <v>3.57</v>
      </c>
      <c r="J27" s="5">
        <f t="shared" si="2"/>
        <v>3.3955000000000002</v>
      </c>
      <c r="K27" s="5">
        <f t="shared" si="3"/>
        <v>1.5465000000000002</v>
      </c>
      <c r="L27" s="15">
        <f t="shared" si="19"/>
        <v>1.268109752514285E-2</v>
      </c>
      <c r="M27" s="18">
        <v>5.407</v>
      </c>
      <c r="N27" s="18">
        <v>5.0350000000000001</v>
      </c>
      <c r="O27" s="18">
        <f t="shared" si="4"/>
        <v>5.2210000000000001</v>
      </c>
      <c r="P27" s="18">
        <f t="shared" si="8"/>
        <v>3.2789999999999999</v>
      </c>
      <c r="Q27" s="19">
        <f t="shared" si="20"/>
        <v>2.6924129625574774E-2</v>
      </c>
      <c r="R27" s="6" t="str">
        <f t="shared" si="22"/>
        <v>Decrease</v>
      </c>
      <c r="S27" s="5">
        <f t="shared" si="21"/>
        <v>0.89910153595136466</v>
      </c>
    </row>
    <row r="28" spans="1:19" x14ac:dyDescent="0.4">
      <c r="A28" s="7" t="s">
        <v>48</v>
      </c>
      <c r="B28" s="7" t="s">
        <v>49</v>
      </c>
      <c r="C28" s="5">
        <v>2.7559999999999998</v>
      </c>
      <c r="D28" s="5">
        <v>2.5579999999999998</v>
      </c>
      <c r="E28" s="5">
        <f t="shared" si="0"/>
        <v>2.657</v>
      </c>
      <c r="F28" s="5">
        <f t="shared" si="1"/>
        <v>1.0695000000000001</v>
      </c>
      <c r="G28" s="15">
        <f t="shared" si="18"/>
        <v>8.7260770592698777E-3</v>
      </c>
      <c r="H28" s="5">
        <v>16.36</v>
      </c>
      <c r="I28" s="5">
        <v>16.523</v>
      </c>
      <c r="J28" s="5">
        <f t="shared" si="2"/>
        <v>16.441499999999998</v>
      </c>
      <c r="K28" s="5">
        <f t="shared" si="3"/>
        <v>14.592499999999998</v>
      </c>
      <c r="L28" s="15">
        <f t="shared" si="19"/>
        <v>0.11965658948312123</v>
      </c>
      <c r="M28" s="18">
        <v>20.047000000000001</v>
      </c>
      <c r="N28" s="18">
        <v>19.407</v>
      </c>
      <c r="O28" s="18">
        <f t="shared" si="4"/>
        <v>19.727</v>
      </c>
      <c r="P28" s="18">
        <f t="shared" si="8"/>
        <v>17.785</v>
      </c>
      <c r="Q28" s="19">
        <f t="shared" si="20"/>
        <v>0.14603404860959054</v>
      </c>
      <c r="R28" s="6" t="str">
        <f t="shared" si="22"/>
        <v>Increase</v>
      </c>
      <c r="S28" s="5">
        <f t="shared" si="21"/>
        <v>1.1374903835742582</v>
      </c>
    </row>
    <row r="29" spans="1:19" x14ac:dyDescent="0.4">
      <c r="A29" s="7" t="s">
        <v>50</v>
      </c>
      <c r="B29" s="7" t="s">
        <v>51</v>
      </c>
      <c r="C29" s="5">
        <v>3.7669999999999999</v>
      </c>
      <c r="D29" s="5">
        <v>3.593</v>
      </c>
      <c r="E29" s="5">
        <f t="shared" si="0"/>
        <v>3.6799999999999997</v>
      </c>
      <c r="F29" s="5">
        <f t="shared" si="1"/>
        <v>2.0924999999999998</v>
      </c>
      <c r="G29" s="15">
        <f t="shared" si="18"/>
        <v>1.7072759463788886E-2</v>
      </c>
      <c r="H29" s="5">
        <v>3.7669999999999999</v>
      </c>
      <c r="I29" s="5">
        <v>3.907</v>
      </c>
      <c r="J29" s="5">
        <f t="shared" si="2"/>
        <v>3.8369999999999997</v>
      </c>
      <c r="K29" s="5">
        <f t="shared" si="3"/>
        <v>1.9879999999999998</v>
      </c>
      <c r="L29" s="15">
        <f t="shared" si="19"/>
        <v>1.6301339721942438E-2</v>
      </c>
      <c r="M29" s="5">
        <v>7.6630000000000003</v>
      </c>
      <c r="N29" s="5">
        <v>7.5229999999999997</v>
      </c>
      <c r="O29" s="5">
        <f t="shared" si="4"/>
        <v>7.593</v>
      </c>
      <c r="P29" s="5">
        <f t="shared" si="8"/>
        <v>5.6509999999999998</v>
      </c>
      <c r="Q29" s="15">
        <f t="shared" si="20"/>
        <v>4.6400810159842341E-2</v>
      </c>
      <c r="R29" s="6" t="str">
        <f t="shared" si="22"/>
        <v>Increase</v>
      </c>
      <c r="S29" s="5">
        <f t="shared" si="21"/>
        <v>1.390323972539772</v>
      </c>
    </row>
    <row r="30" spans="1:19" x14ac:dyDescent="0.4">
      <c r="A30" s="7" t="s">
        <v>52</v>
      </c>
      <c r="B30" s="7" t="s">
        <v>53</v>
      </c>
      <c r="C30" s="5">
        <v>3.907</v>
      </c>
      <c r="D30" s="5">
        <v>3.8719999999999999</v>
      </c>
      <c r="E30" s="5">
        <f t="shared" si="0"/>
        <v>3.8895</v>
      </c>
      <c r="F30" s="5">
        <f t="shared" si="1"/>
        <v>2.302</v>
      </c>
      <c r="G30" s="15">
        <f t="shared" si="18"/>
        <v>1.8782075166376117E-2</v>
      </c>
      <c r="H30" s="5">
        <v>4.1399999999999997</v>
      </c>
      <c r="I30" s="5">
        <v>3.7330000000000001</v>
      </c>
      <c r="J30" s="5">
        <f t="shared" si="2"/>
        <v>3.9364999999999997</v>
      </c>
      <c r="K30" s="5">
        <f t="shared" si="3"/>
        <v>2.0874999999999995</v>
      </c>
      <c r="L30" s="15">
        <f t="shared" si="19"/>
        <v>1.7117226694947099E-2</v>
      </c>
      <c r="M30" s="5">
        <v>5.8949999999999996</v>
      </c>
      <c r="N30" s="5">
        <v>5.7560000000000002</v>
      </c>
      <c r="O30" s="5">
        <f t="shared" si="4"/>
        <v>5.8254999999999999</v>
      </c>
      <c r="P30" s="5">
        <f t="shared" si="8"/>
        <v>3.8834999999999997</v>
      </c>
      <c r="Q30" s="15">
        <f t="shared" si="20"/>
        <v>3.1887727173199029E-2</v>
      </c>
      <c r="R30" s="6" t="str">
        <f t="shared" si="22"/>
        <v>Decrease</v>
      </c>
      <c r="S30" s="5">
        <f t="shared" si="21"/>
        <v>0.88825479939357455</v>
      </c>
    </row>
    <row r="31" spans="1:19" x14ac:dyDescent="0.4">
      <c r="A31" s="7" t="s">
        <v>54</v>
      </c>
      <c r="B31" s="7" t="s">
        <v>55</v>
      </c>
      <c r="C31" s="5">
        <v>2.7440000000000002</v>
      </c>
      <c r="D31" s="5">
        <v>2.6160000000000001</v>
      </c>
      <c r="E31" s="5">
        <f t="shared" si="0"/>
        <v>2.68</v>
      </c>
      <c r="F31" s="5">
        <f t="shared" si="1"/>
        <v>1.0925000000000002</v>
      </c>
      <c r="G31" s="15">
        <f t="shared" si="18"/>
        <v>8.913734630436973E-3</v>
      </c>
      <c r="H31" s="5">
        <v>3.2559999999999998</v>
      </c>
      <c r="I31" s="5">
        <v>3.093</v>
      </c>
      <c r="J31" s="5">
        <f t="shared" si="2"/>
        <v>3.1745000000000001</v>
      </c>
      <c r="K31" s="5">
        <f t="shared" si="3"/>
        <v>1.3255000000000001</v>
      </c>
      <c r="L31" s="15">
        <f t="shared" si="19"/>
        <v>1.0868926459474198E-2</v>
      </c>
      <c r="M31" s="5">
        <v>4.2089999999999996</v>
      </c>
      <c r="N31" s="5">
        <v>4.3490000000000002</v>
      </c>
      <c r="O31" s="5">
        <f t="shared" si="4"/>
        <v>4.2789999999999999</v>
      </c>
      <c r="P31" s="5">
        <f t="shared" si="8"/>
        <v>2.3369999999999997</v>
      </c>
      <c r="Q31" s="15">
        <f t="shared" si="20"/>
        <v>1.9189292752353839E-2</v>
      </c>
      <c r="R31" s="6" t="str">
        <f t="shared" si="22"/>
        <v>Decrease</v>
      </c>
      <c r="S31" s="5">
        <f t="shared" si="21"/>
        <v>0.97000563600313927</v>
      </c>
    </row>
    <row r="32" spans="1:19" x14ac:dyDescent="0.4">
      <c r="A32" s="7" t="s">
        <v>56</v>
      </c>
      <c r="B32" s="7" t="s">
        <v>57</v>
      </c>
      <c r="C32" s="5">
        <v>1.7210000000000001</v>
      </c>
      <c r="D32" s="5">
        <v>1.744</v>
      </c>
      <c r="E32" s="5">
        <f t="shared" si="0"/>
        <v>1.7324999999999999</v>
      </c>
      <c r="F32" s="5">
        <f t="shared" si="1"/>
        <v>0.14500000000000002</v>
      </c>
      <c r="G32" s="15">
        <f t="shared" si="18"/>
        <v>1.1830586008360284E-3</v>
      </c>
      <c r="H32" s="5">
        <v>1.907</v>
      </c>
      <c r="I32" s="5">
        <v>1.802</v>
      </c>
      <c r="J32" s="5">
        <f t="shared" si="2"/>
        <v>1.8545</v>
      </c>
      <c r="K32" s="5">
        <f t="shared" si="3"/>
        <v>5.5000000000000604E-3</v>
      </c>
      <c r="L32" s="15">
        <f t="shared" si="19"/>
        <v>4.5099279914831185E-5</v>
      </c>
      <c r="M32" s="5">
        <v>2.105</v>
      </c>
      <c r="N32" s="5">
        <v>2.1280000000000001</v>
      </c>
      <c r="O32" s="5">
        <f t="shared" si="4"/>
        <v>2.1165000000000003</v>
      </c>
      <c r="P32" s="5">
        <f t="shared" si="8"/>
        <v>0.1745000000000001</v>
      </c>
      <c r="Q32" s="15">
        <f t="shared" si="20"/>
        <v>1.4328333698270207E-3</v>
      </c>
      <c r="R32" s="6" t="str">
        <f t="shared" si="22"/>
        <v>Increase</v>
      </c>
      <c r="S32" s="5">
        <f t="shared" si="21"/>
        <v>1.1666524249724544</v>
      </c>
    </row>
    <row r="33" spans="1:19" x14ac:dyDescent="0.4">
      <c r="A33" s="7" t="s">
        <v>58</v>
      </c>
      <c r="B33" s="7" t="s">
        <v>59</v>
      </c>
      <c r="C33" s="5">
        <v>3.407</v>
      </c>
      <c r="D33" s="5">
        <v>3.5</v>
      </c>
      <c r="E33" s="5">
        <f>AVERAGE(C33,D33)</f>
        <v>3.4535</v>
      </c>
      <c r="F33" s="5">
        <f t="shared" si="1"/>
        <v>1.8660000000000001</v>
      </c>
      <c r="G33" s="15">
        <f t="shared" si="18"/>
        <v>1.5224740339034679E-2</v>
      </c>
      <c r="H33" s="5">
        <v>3.6509999999999998</v>
      </c>
      <c r="I33" s="5">
        <v>3.4769999999999999</v>
      </c>
      <c r="J33" s="5">
        <f>AVERAGE(H33,I33)</f>
        <v>3.5640000000000001</v>
      </c>
      <c r="K33" s="5">
        <f t="shared" si="3"/>
        <v>1.7150000000000001</v>
      </c>
      <c r="L33" s="15">
        <f t="shared" si="19"/>
        <v>1.4062775464351753E-2</v>
      </c>
      <c r="M33" s="5">
        <v>6.3949999999999996</v>
      </c>
      <c r="N33" s="5">
        <v>5.7670000000000003</v>
      </c>
      <c r="O33" s="5">
        <f>AVERAGE(M33,N33)</f>
        <v>6.0809999999999995</v>
      </c>
      <c r="P33" s="5">
        <f t="shared" si="8"/>
        <v>4.1389999999999993</v>
      </c>
      <c r="Q33" s="15">
        <f t="shared" si="20"/>
        <v>3.3985657981169252E-2</v>
      </c>
      <c r="R33" s="6" t="str">
        <f t="shared" si="22"/>
        <v>Increase</v>
      </c>
      <c r="S33" s="5">
        <f t="shared" si="21"/>
        <v>1.1604144991102177</v>
      </c>
    </row>
    <row r="34" spans="1:19" x14ac:dyDescent="0.4">
      <c r="A34" s="22" t="s">
        <v>60</v>
      </c>
      <c r="B34" s="22" t="s">
        <v>61</v>
      </c>
      <c r="C34" s="20">
        <v>49.453000000000003</v>
      </c>
      <c r="D34" s="20">
        <v>41.337000000000003</v>
      </c>
      <c r="E34" s="20">
        <f t="shared" ref="E34:E44" si="23">AVERAGE(C34,D34)</f>
        <v>45.395000000000003</v>
      </c>
      <c r="F34" s="20">
        <f t="shared" si="1"/>
        <v>43.807500000000005</v>
      </c>
      <c r="G34" s="21">
        <f t="shared" si="18"/>
        <v>0.3574264803870642</v>
      </c>
      <c r="H34" s="20">
        <v>11.349</v>
      </c>
      <c r="I34" s="20">
        <v>10.814</v>
      </c>
      <c r="J34" s="20">
        <f t="shared" ref="J34:J44" si="24">AVERAGE(H34,I34)</f>
        <v>11.0815</v>
      </c>
      <c r="K34" s="20">
        <f t="shared" si="3"/>
        <v>9.2324999999999999</v>
      </c>
      <c r="L34" s="21">
        <f t="shared" si="19"/>
        <v>7.5705291238849878E-2</v>
      </c>
      <c r="M34" s="20">
        <v>124.523</v>
      </c>
      <c r="N34" s="20">
        <v>126.82599999999999</v>
      </c>
      <c r="O34" s="20">
        <f t="shared" ref="O34:O44" si="25">AVERAGE(M34,N34)</f>
        <v>125.67449999999999</v>
      </c>
      <c r="P34" s="20">
        <f t="shared" si="8"/>
        <v>123.73249999999999</v>
      </c>
      <c r="Q34" s="21">
        <f t="shared" si="20"/>
        <v>1.0159773921611559</v>
      </c>
      <c r="R34" s="23" t="str">
        <f t="shared" si="22"/>
        <v>Increase</v>
      </c>
      <c r="S34" s="20">
        <f t="shared" si="21"/>
        <v>2.3456542759431467</v>
      </c>
    </row>
    <row r="35" spans="1:19" x14ac:dyDescent="0.4">
      <c r="A35" s="22" t="s">
        <v>62</v>
      </c>
      <c r="B35" s="22" t="s">
        <v>63</v>
      </c>
      <c r="C35" s="20">
        <v>3.0230000000000001</v>
      </c>
      <c r="D35" s="20">
        <v>2.8839999999999999</v>
      </c>
      <c r="E35" s="20">
        <f t="shared" si="23"/>
        <v>2.9535</v>
      </c>
      <c r="F35" s="20">
        <f t="shared" si="1"/>
        <v>1.3660000000000001</v>
      </c>
      <c r="G35" s="21">
        <f t="shared" si="18"/>
        <v>1.1145227922358721E-2</v>
      </c>
      <c r="H35" s="20">
        <v>57.104999999999997</v>
      </c>
      <c r="I35" s="20">
        <v>56.151000000000003</v>
      </c>
      <c r="J35" s="20">
        <f t="shared" si="24"/>
        <v>56.628</v>
      </c>
      <c r="K35" s="20">
        <f t="shared" si="3"/>
        <v>54.779000000000003</v>
      </c>
      <c r="L35" s="21">
        <f t="shared" si="19"/>
        <v>0.44918062808263826</v>
      </c>
      <c r="M35" s="20">
        <v>120.80200000000001</v>
      </c>
      <c r="N35" s="20">
        <v>117.047</v>
      </c>
      <c r="O35" s="20">
        <f t="shared" si="25"/>
        <v>118.92449999999999</v>
      </c>
      <c r="P35" s="20">
        <f t="shared" si="8"/>
        <v>116.98249999999999</v>
      </c>
      <c r="Q35" s="21">
        <f t="shared" si="20"/>
        <v>0.96055260564922251</v>
      </c>
      <c r="R35" s="23" t="str">
        <f t="shared" si="22"/>
        <v>Increase</v>
      </c>
      <c r="S35" s="20">
        <f t="shared" si="21"/>
        <v>2.0866796707565247</v>
      </c>
    </row>
    <row r="36" spans="1:19" x14ac:dyDescent="0.4">
      <c r="A36" s="7" t="s">
        <v>64</v>
      </c>
      <c r="B36" s="7" t="s">
        <v>65</v>
      </c>
      <c r="C36" s="5">
        <v>3.012</v>
      </c>
      <c r="D36" s="5">
        <v>2.9980000000000002</v>
      </c>
      <c r="E36" s="5">
        <f t="shared" si="23"/>
        <v>3.0049999999999999</v>
      </c>
      <c r="F36" s="5">
        <f t="shared" si="1"/>
        <v>1.4175</v>
      </c>
      <c r="G36" s="15">
        <f t="shared" si="18"/>
        <v>1.1565417701276344E-2</v>
      </c>
      <c r="H36" s="5">
        <v>2.8490000000000002</v>
      </c>
      <c r="I36" s="5">
        <v>2.7330000000000001</v>
      </c>
      <c r="J36" s="5">
        <f t="shared" si="24"/>
        <v>2.7910000000000004</v>
      </c>
      <c r="K36" s="5">
        <f t="shared" si="3"/>
        <v>0.94200000000000039</v>
      </c>
      <c r="L36" s="15">
        <f t="shared" si="19"/>
        <v>7.7242766690491871E-3</v>
      </c>
      <c r="M36" s="5">
        <v>4.8600000000000003</v>
      </c>
      <c r="N36" s="5">
        <v>4.8840000000000003</v>
      </c>
      <c r="O36" s="5">
        <f t="shared" si="25"/>
        <v>4.8719999999999999</v>
      </c>
      <c r="P36" s="5">
        <f t="shared" si="8"/>
        <v>2.9299999999999997</v>
      </c>
      <c r="Q36" s="15">
        <f t="shared" si="20"/>
        <v>2.4058462885920732E-2</v>
      </c>
      <c r="R36" s="6" t="str">
        <f t="shared" si="22"/>
        <v>Increase</v>
      </c>
      <c r="S36" s="5">
        <f t="shared" si="21"/>
        <v>1.2472184589368756</v>
      </c>
    </row>
    <row r="37" spans="1:19" x14ac:dyDescent="0.4">
      <c r="A37" s="7" t="s">
        <v>66</v>
      </c>
      <c r="B37" s="7" t="s">
        <v>67</v>
      </c>
      <c r="C37" s="5">
        <v>3.3260000000000001</v>
      </c>
      <c r="D37" s="5">
        <v>3.2090000000000001</v>
      </c>
      <c r="E37" s="5">
        <f t="shared" si="23"/>
        <v>3.2675000000000001</v>
      </c>
      <c r="F37" s="5">
        <f t="shared" si="1"/>
        <v>1.6800000000000002</v>
      </c>
      <c r="G37" s="15">
        <f t="shared" si="18"/>
        <v>1.3707161720031223E-2</v>
      </c>
      <c r="H37" s="5">
        <v>4.6050000000000004</v>
      </c>
      <c r="I37" s="5">
        <v>4.57</v>
      </c>
      <c r="J37" s="5">
        <f t="shared" si="24"/>
        <v>4.5875000000000004</v>
      </c>
      <c r="K37" s="5">
        <f t="shared" si="3"/>
        <v>2.7385000000000002</v>
      </c>
      <c r="L37" s="15">
        <f t="shared" si="19"/>
        <v>2.2455341463047972E-2</v>
      </c>
      <c r="M37" s="18">
        <v>22.291</v>
      </c>
      <c r="N37" s="18">
        <v>22.593</v>
      </c>
      <c r="O37" s="18">
        <f t="shared" si="25"/>
        <v>22.442</v>
      </c>
      <c r="P37" s="18">
        <f t="shared" si="8"/>
        <v>20.5</v>
      </c>
      <c r="Q37" s="19">
        <f t="shared" si="20"/>
        <v>0.16832712940661265</v>
      </c>
      <c r="R37" s="6" t="str">
        <f t="shared" si="22"/>
        <v>Increase</v>
      </c>
      <c r="S37" s="5">
        <f t="shared" si="21"/>
        <v>4.6547421939910016</v>
      </c>
    </row>
    <row r="38" spans="1:19" x14ac:dyDescent="0.4">
      <c r="A38" s="7" t="s">
        <v>68</v>
      </c>
      <c r="B38" s="7" t="s">
        <v>69</v>
      </c>
      <c r="C38" s="5">
        <v>3.4769999999999999</v>
      </c>
      <c r="D38" s="5">
        <v>3.4649999999999999</v>
      </c>
      <c r="E38" s="5">
        <f t="shared" si="23"/>
        <v>3.4710000000000001</v>
      </c>
      <c r="F38" s="5">
        <f t="shared" si="1"/>
        <v>1.8835000000000002</v>
      </c>
      <c r="G38" s="15">
        <f t="shared" si="18"/>
        <v>1.5367523273618339E-2</v>
      </c>
      <c r="H38" s="5">
        <v>3.302</v>
      </c>
      <c r="I38" s="5">
        <v>3.6739999999999999</v>
      </c>
      <c r="J38" s="5">
        <f t="shared" si="24"/>
        <v>3.488</v>
      </c>
      <c r="K38" s="5">
        <f t="shared" si="3"/>
        <v>1.639</v>
      </c>
      <c r="L38" s="15">
        <f t="shared" si="19"/>
        <v>1.3439585414619546E-2</v>
      </c>
      <c r="M38" s="5">
        <v>5.0430000000000001</v>
      </c>
      <c r="N38" s="5">
        <v>4.9420000000000002</v>
      </c>
      <c r="O38" s="5">
        <f t="shared" si="25"/>
        <v>4.9924999999999997</v>
      </c>
      <c r="P38" s="5">
        <f t="shared" si="8"/>
        <v>3.0504999999999995</v>
      </c>
      <c r="Q38" s="15">
        <f t="shared" si="20"/>
        <v>2.5047897963652282E-2</v>
      </c>
      <c r="R38" s="6" t="str">
        <f t="shared" si="22"/>
        <v>Decrease</v>
      </c>
      <c r="S38" s="5">
        <f t="shared" si="21"/>
        <v>0.86950406008220771</v>
      </c>
    </row>
    <row r="39" spans="1:19" x14ac:dyDescent="0.4">
      <c r="A39" s="7" t="s">
        <v>70</v>
      </c>
      <c r="B39" s="7" t="s">
        <v>71</v>
      </c>
      <c r="C39" s="5">
        <v>2.93</v>
      </c>
      <c r="D39" s="5">
        <v>2.8260000000000001</v>
      </c>
      <c r="E39" s="5">
        <f t="shared" si="23"/>
        <v>2.8780000000000001</v>
      </c>
      <c r="F39" s="5">
        <f t="shared" si="1"/>
        <v>1.2905000000000002</v>
      </c>
      <c r="G39" s="15">
        <f t="shared" si="18"/>
        <v>1.0529221547440652E-2</v>
      </c>
      <c r="H39" s="5">
        <v>3.07</v>
      </c>
      <c r="I39" s="5">
        <v>2.907</v>
      </c>
      <c r="J39" s="5">
        <f t="shared" si="24"/>
        <v>2.9885000000000002</v>
      </c>
      <c r="K39" s="5">
        <f t="shared" si="3"/>
        <v>1.1395000000000002</v>
      </c>
      <c r="L39" s="15">
        <f t="shared" si="19"/>
        <v>9.3437508114453775E-3</v>
      </c>
      <c r="M39" s="5">
        <v>4.5469999999999997</v>
      </c>
      <c r="N39" s="5">
        <v>4.5469999999999997</v>
      </c>
      <c r="O39" s="5">
        <f t="shared" si="25"/>
        <v>4.5469999999999997</v>
      </c>
      <c r="P39" s="5">
        <f t="shared" si="8"/>
        <v>2.6049999999999995</v>
      </c>
      <c r="Q39" s="15">
        <f t="shared" si="20"/>
        <v>2.1389862053864676E-2</v>
      </c>
      <c r="R39" s="6" t="str">
        <f t="shared" si="22"/>
        <v>Increase</v>
      </c>
      <c r="S39" s="5">
        <f t="shared" si="21"/>
        <v>1.0763292811757161</v>
      </c>
    </row>
    <row r="40" spans="1:19" x14ac:dyDescent="0.4">
      <c r="A40" s="7" t="s">
        <v>72</v>
      </c>
      <c r="B40" s="7" t="s">
        <v>73</v>
      </c>
      <c r="C40" s="5">
        <v>3.5</v>
      </c>
      <c r="D40" s="5">
        <v>3.593</v>
      </c>
      <c r="E40" s="5">
        <f t="shared" si="23"/>
        <v>3.5465</v>
      </c>
      <c r="F40" s="5">
        <f t="shared" si="1"/>
        <v>1.9590000000000001</v>
      </c>
      <c r="G40" s="15">
        <f t="shared" si="18"/>
        <v>1.5983529648536408E-2</v>
      </c>
      <c r="H40" s="5">
        <v>5.0350000000000001</v>
      </c>
      <c r="I40" s="5">
        <v>4.9880000000000004</v>
      </c>
      <c r="J40" s="5">
        <f t="shared" si="24"/>
        <v>5.0114999999999998</v>
      </c>
      <c r="K40" s="5">
        <f t="shared" si="3"/>
        <v>3.1624999999999996</v>
      </c>
      <c r="L40" s="15">
        <f t="shared" si="19"/>
        <v>2.5932085951027643E-2</v>
      </c>
      <c r="M40" s="5">
        <v>6.64</v>
      </c>
      <c r="N40" s="5">
        <v>6.4189999999999996</v>
      </c>
      <c r="O40" s="5">
        <f t="shared" si="25"/>
        <v>6.5294999999999996</v>
      </c>
      <c r="P40" s="5">
        <f t="shared" si="8"/>
        <v>4.5874999999999995</v>
      </c>
      <c r="Q40" s="15">
        <f t="shared" si="20"/>
        <v>3.7668327129406605E-2</v>
      </c>
      <c r="R40" s="6" t="str">
        <f t="shared" si="22"/>
        <v>Decrease</v>
      </c>
      <c r="S40" s="5">
        <f t="shared" si="21"/>
        <v>0.8986704976318749</v>
      </c>
    </row>
    <row r="41" spans="1:19" x14ac:dyDescent="0.4">
      <c r="A41" s="7" t="s">
        <v>74</v>
      </c>
      <c r="B41" s="7" t="s">
        <v>75</v>
      </c>
      <c r="C41" s="5">
        <v>26.512</v>
      </c>
      <c r="D41" s="5">
        <v>26.802</v>
      </c>
      <c r="E41" s="5">
        <f t="shared" si="23"/>
        <v>26.657</v>
      </c>
      <c r="F41" s="5">
        <f t="shared" si="1"/>
        <v>25.069500000000001</v>
      </c>
      <c r="G41" s="15">
        <f t="shared" si="18"/>
        <v>0.20454267305971593</v>
      </c>
      <c r="H41" s="5">
        <v>25.173999999999999</v>
      </c>
      <c r="I41" s="5">
        <v>25.419</v>
      </c>
      <c r="J41" s="5">
        <f t="shared" si="24"/>
        <v>25.296500000000002</v>
      </c>
      <c r="K41" s="5">
        <f t="shared" si="3"/>
        <v>23.447500000000002</v>
      </c>
      <c r="L41" s="15">
        <f t="shared" si="19"/>
        <v>0.19226643014599867</v>
      </c>
      <c r="M41" s="18">
        <v>35.698</v>
      </c>
      <c r="N41" s="18">
        <v>34.442</v>
      </c>
      <c r="O41" s="18">
        <f t="shared" si="25"/>
        <v>35.07</v>
      </c>
      <c r="P41" s="18">
        <f t="shared" si="8"/>
        <v>33.128</v>
      </c>
      <c r="Q41" s="19">
        <f t="shared" si="20"/>
        <v>0.27201664112108603</v>
      </c>
      <c r="R41" s="6" t="str">
        <f t="shared" si="22"/>
        <v>Decrease</v>
      </c>
      <c r="S41" s="5">
        <f t="shared" si="21"/>
        <v>0.68551008261538449</v>
      </c>
    </row>
    <row r="42" spans="1:19" x14ac:dyDescent="0.4">
      <c r="A42" s="7" t="s">
        <v>76</v>
      </c>
      <c r="B42" s="7" t="s">
        <v>77</v>
      </c>
      <c r="C42" s="5">
        <v>3.5579999999999998</v>
      </c>
      <c r="D42" s="5">
        <v>3.5230000000000001</v>
      </c>
      <c r="E42" s="5">
        <f t="shared" si="23"/>
        <v>3.5404999999999998</v>
      </c>
      <c r="F42" s="5">
        <f t="shared" si="1"/>
        <v>1.9529999999999998</v>
      </c>
      <c r="G42" s="15">
        <f t="shared" si="18"/>
        <v>1.5934575499536294E-2</v>
      </c>
      <c r="H42" s="5">
        <v>4.093</v>
      </c>
      <c r="I42" s="5">
        <v>3.7210000000000001</v>
      </c>
      <c r="J42" s="5">
        <f t="shared" si="24"/>
        <v>3.907</v>
      </c>
      <c r="K42" s="5">
        <f t="shared" si="3"/>
        <v>2.0579999999999998</v>
      </c>
      <c r="L42" s="15">
        <f t="shared" si="19"/>
        <v>1.6875330557222099E-2</v>
      </c>
      <c r="M42" s="5">
        <v>5.5469999999999997</v>
      </c>
      <c r="N42" s="5">
        <v>5.3140000000000001</v>
      </c>
      <c r="O42" s="5">
        <f t="shared" si="25"/>
        <v>5.4305000000000003</v>
      </c>
      <c r="P42" s="5">
        <f t="shared" si="8"/>
        <v>3.4885000000000002</v>
      </c>
      <c r="Q42" s="15">
        <f t="shared" si="20"/>
        <v>2.8644350777315523E-2</v>
      </c>
      <c r="R42" s="6" t="str">
        <f t="shared" si="22"/>
        <v>Decrease</v>
      </c>
      <c r="S42" s="5">
        <f t="shared" si="21"/>
        <v>0.87303970720803636</v>
      </c>
    </row>
    <row r="43" spans="1:19" x14ac:dyDescent="0.4">
      <c r="A43" s="7" t="s">
        <v>78</v>
      </c>
      <c r="B43" s="7" t="s">
        <v>79</v>
      </c>
      <c r="C43" s="5">
        <v>3.488</v>
      </c>
      <c r="D43" s="5">
        <v>3.2440000000000002</v>
      </c>
      <c r="E43" s="5">
        <f t="shared" si="23"/>
        <v>3.3660000000000001</v>
      </c>
      <c r="F43" s="5">
        <f t="shared" si="1"/>
        <v>1.7785000000000002</v>
      </c>
      <c r="G43" s="15">
        <f t="shared" si="18"/>
        <v>1.4510825666116388E-2</v>
      </c>
      <c r="H43" s="5">
        <v>3.8719999999999999</v>
      </c>
      <c r="I43" s="5">
        <v>3.2909999999999999</v>
      </c>
      <c r="J43" s="5">
        <f t="shared" si="24"/>
        <v>3.5815000000000001</v>
      </c>
      <c r="K43" s="5">
        <f t="shared" si="3"/>
        <v>1.7325000000000002</v>
      </c>
      <c r="L43" s="15">
        <f t="shared" si="19"/>
        <v>1.4206273173171668E-2</v>
      </c>
      <c r="M43" s="5">
        <v>5.0579999999999998</v>
      </c>
      <c r="N43" s="5">
        <v>4.8369999999999997</v>
      </c>
      <c r="O43" s="5">
        <f t="shared" si="25"/>
        <v>4.9474999999999998</v>
      </c>
      <c r="P43" s="5">
        <f t="shared" si="8"/>
        <v>3.0054999999999996</v>
      </c>
      <c r="Q43" s="15">
        <f t="shared" si="20"/>
        <v>2.4678399386906059E-2</v>
      </c>
      <c r="R43" s="6" t="str">
        <f t="shared" si="22"/>
        <v>Decrease</v>
      </c>
      <c r="S43" s="5">
        <f t="shared" si="21"/>
        <v>0.85936255347435642</v>
      </c>
    </row>
    <row r="44" spans="1:19" x14ac:dyDescent="0.4">
      <c r="A44" s="7" t="s">
        <v>80</v>
      </c>
      <c r="B44" s="7" t="s">
        <v>81</v>
      </c>
      <c r="C44" s="5">
        <v>4</v>
      </c>
      <c r="D44" s="5">
        <v>3.802</v>
      </c>
      <c r="E44" s="5">
        <f t="shared" si="23"/>
        <v>3.9009999999999998</v>
      </c>
      <c r="F44" s="5">
        <f t="shared" si="1"/>
        <v>2.3134999999999999</v>
      </c>
      <c r="G44" s="15">
        <f t="shared" si="18"/>
        <v>1.887590395195966E-2</v>
      </c>
      <c r="H44" s="5">
        <v>4.0350000000000001</v>
      </c>
      <c r="I44" s="5">
        <v>4.0229999999999997</v>
      </c>
      <c r="J44" s="5">
        <f t="shared" si="24"/>
        <v>4.0289999999999999</v>
      </c>
      <c r="K44" s="5">
        <f t="shared" si="3"/>
        <v>2.1799999999999997</v>
      </c>
      <c r="L44" s="15">
        <f t="shared" si="19"/>
        <v>1.7875714584423798E-2</v>
      </c>
      <c r="M44" s="5">
        <v>5.1159999999999997</v>
      </c>
      <c r="N44" s="5">
        <v>4.7670000000000003</v>
      </c>
      <c r="O44" s="5">
        <f t="shared" si="25"/>
        <v>4.9414999999999996</v>
      </c>
      <c r="P44" s="5">
        <f t="shared" si="8"/>
        <v>2.9994999999999994</v>
      </c>
      <c r="Q44" s="15">
        <f t="shared" si="20"/>
        <v>2.4629132910006561E-2</v>
      </c>
      <c r="R44" s="6" t="str">
        <f t="shared" si="22"/>
        <v>Decrease</v>
      </c>
      <c r="S44" s="5">
        <f t="shared" si="21"/>
        <v>0.67015097268775115</v>
      </c>
    </row>
    <row r="45" spans="1:19" x14ac:dyDescent="0.4">
      <c r="A45" s="7" t="s">
        <v>82</v>
      </c>
      <c r="B45" s="7" t="s">
        <v>83</v>
      </c>
      <c r="C45" s="5">
        <v>3.8490000000000002</v>
      </c>
      <c r="D45" s="5">
        <v>3.4529999999999998</v>
      </c>
      <c r="E45" s="5">
        <f>AVERAGE(C45,D45)</f>
        <v>3.6509999999999998</v>
      </c>
      <c r="F45" s="5">
        <f t="shared" si="1"/>
        <v>2.0634999999999999</v>
      </c>
      <c r="G45" s="15">
        <f t="shared" si="18"/>
        <v>1.6836147743621681E-2</v>
      </c>
      <c r="H45" s="5">
        <v>3.698</v>
      </c>
      <c r="I45" s="5">
        <v>3.3490000000000002</v>
      </c>
      <c r="J45" s="5">
        <f>AVERAGE(H45,I45)</f>
        <v>3.5235000000000003</v>
      </c>
      <c r="K45" s="5">
        <f t="shared" si="3"/>
        <v>1.6745000000000003</v>
      </c>
      <c r="L45" s="15">
        <f t="shared" si="19"/>
        <v>1.3730680766797091E-2</v>
      </c>
      <c r="M45" s="5">
        <v>7.7910000000000004</v>
      </c>
      <c r="N45" s="5">
        <v>8.0350000000000001</v>
      </c>
      <c r="O45" s="5">
        <f>AVERAGE(M45,N45)</f>
        <v>7.9130000000000003</v>
      </c>
      <c r="P45" s="5">
        <f t="shared" si="8"/>
        <v>5.9710000000000001</v>
      </c>
      <c r="Q45" s="15">
        <f t="shared" si="20"/>
        <v>4.9028355594482154E-2</v>
      </c>
      <c r="R45" s="6" t="str">
        <f t="shared" si="22"/>
        <v>Increase</v>
      </c>
      <c r="S45" s="5">
        <f t="shared" si="21"/>
        <v>1.6039726063752648</v>
      </c>
    </row>
    <row r="46" spans="1:19" x14ac:dyDescent="0.4">
      <c r="A46" s="7" t="s">
        <v>84</v>
      </c>
      <c r="B46" s="7" t="s">
        <v>85</v>
      </c>
      <c r="C46" s="5">
        <v>4.2560000000000002</v>
      </c>
      <c r="D46" s="5">
        <v>4.6509999999999998</v>
      </c>
      <c r="E46" s="5">
        <f t="shared" ref="E46" si="26">AVERAGE(C46,D46)</f>
        <v>4.4535</v>
      </c>
      <c r="F46" s="5">
        <f t="shared" si="1"/>
        <v>2.8660000000000001</v>
      </c>
      <c r="G46" s="15">
        <f t="shared" si="18"/>
        <v>2.3383765172386599E-2</v>
      </c>
      <c r="H46" s="5">
        <v>4.5350000000000001</v>
      </c>
      <c r="I46" s="5">
        <v>4.4770000000000003</v>
      </c>
      <c r="J46" s="5">
        <f t="shared" ref="J46" si="27">AVERAGE(H46,I46)</f>
        <v>4.5060000000000002</v>
      </c>
      <c r="K46" s="5">
        <f t="shared" si="3"/>
        <v>2.657</v>
      </c>
      <c r="L46" s="15">
        <f t="shared" si="19"/>
        <v>2.1787052133400934E-2</v>
      </c>
      <c r="M46" s="18">
        <v>15.081</v>
      </c>
      <c r="N46" s="18">
        <v>15.186</v>
      </c>
      <c r="O46" s="18">
        <f t="shared" ref="O46" si="28">AVERAGE(M46,N46)</f>
        <v>15.1335</v>
      </c>
      <c r="P46" s="18">
        <f t="shared" si="8"/>
        <v>13.1915</v>
      </c>
      <c r="Q46" s="19">
        <f t="shared" si="20"/>
        <v>0.10831645500328442</v>
      </c>
      <c r="R46" s="6" t="str">
        <f t="shared" si="22"/>
        <v>Increase</v>
      </c>
      <c r="S46" s="5">
        <f t="shared" si="21"/>
        <v>2.3979299349406795</v>
      </c>
    </row>
    <row r="47" spans="1:19" x14ac:dyDescent="0.4">
      <c r="A47" s="7" t="s">
        <v>86</v>
      </c>
      <c r="B47" s="7" t="s">
        <v>87</v>
      </c>
      <c r="C47" s="5">
        <v>4.2439999999999998</v>
      </c>
      <c r="D47" s="5">
        <v>3.86</v>
      </c>
      <c r="E47" s="5">
        <f>AVERAGE(C47,D47)</f>
        <v>4.0519999999999996</v>
      </c>
      <c r="F47" s="5">
        <f t="shared" si="1"/>
        <v>2.4644999999999997</v>
      </c>
      <c r="G47" s="15">
        <f t="shared" si="18"/>
        <v>2.0107916701795799E-2</v>
      </c>
      <c r="H47" s="5">
        <v>4.4880000000000004</v>
      </c>
      <c r="I47" s="5">
        <v>4.5119999999999996</v>
      </c>
      <c r="J47" s="5">
        <f>AVERAGE(H47,I47)</f>
        <v>4.5</v>
      </c>
      <c r="K47" s="5">
        <f t="shared" si="3"/>
        <v>2.6509999999999998</v>
      </c>
      <c r="L47" s="15">
        <f t="shared" si="19"/>
        <v>2.1737852918948392E-2</v>
      </c>
      <c r="M47" s="5">
        <v>5.6159999999999997</v>
      </c>
      <c r="N47" s="5">
        <v>4.8949999999999996</v>
      </c>
      <c r="O47" s="5">
        <f>AVERAGE(M47,N47)</f>
        <v>5.2554999999999996</v>
      </c>
      <c r="P47" s="5">
        <f t="shared" si="8"/>
        <v>3.3134999999999994</v>
      </c>
      <c r="Q47" s="15">
        <f t="shared" si="20"/>
        <v>2.7207411867746872E-2</v>
      </c>
      <c r="R47" s="6" t="str">
        <f t="shared" si="22"/>
        <v>Decrease</v>
      </c>
      <c r="S47" s="5">
        <f t="shared" si="21"/>
        <v>0.65018309172785171</v>
      </c>
    </row>
    <row r="48" spans="1:19" x14ac:dyDescent="0.4">
      <c r="A48" s="7" t="s">
        <v>88</v>
      </c>
      <c r="B48" s="7" t="s">
        <v>89</v>
      </c>
      <c r="C48" s="5">
        <v>2.3839999999999999</v>
      </c>
      <c r="D48" s="5">
        <v>2.407</v>
      </c>
      <c r="E48" s="5">
        <f t="shared" ref="E48:E58" si="29">AVERAGE(C48,D48)</f>
        <v>2.3955000000000002</v>
      </c>
      <c r="F48" s="5">
        <f t="shared" si="1"/>
        <v>0.80800000000000027</v>
      </c>
      <c r="G48" s="15">
        <f t="shared" si="18"/>
        <v>6.5924920653483519E-3</v>
      </c>
      <c r="H48" s="5">
        <v>2.4300000000000002</v>
      </c>
      <c r="I48" s="5">
        <v>2.1160000000000001</v>
      </c>
      <c r="J48" s="5">
        <f t="shared" ref="J48:J58" si="30">AVERAGE(H48,I48)</f>
        <v>2.2730000000000001</v>
      </c>
      <c r="K48" s="5">
        <f t="shared" si="3"/>
        <v>0.42400000000000015</v>
      </c>
      <c r="L48" s="15">
        <f t="shared" si="19"/>
        <v>3.4767444879796761E-3</v>
      </c>
      <c r="M48" s="5">
        <v>3.698</v>
      </c>
      <c r="N48" s="5">
        <v>3.64</v>
      </c>
      <c r="O48" s="5">
        <f t="shared" ref="O48:O58" si="31">AVERAGE(M48,N48)</f>
        <v>3.669</v>
      </c>
      <c r="P48" s="5">
        <f t="shared" si="8"/>
        <v>1.7269999999999999</v>
      </c>
      <c r="Q48" s="15">
        <f t="shared" si="20"/>
        <v>1.4180534267571708E-2</v>
      </c>
      <c r="R48" s="6" t="str">
        <f t="shared" si="22"/>
        <v>Increase</v>
      </c>
      <c r="S48" s="5">
        <f t="shared" si="21"/>
        <v>1.4083028234037105</v>
      </c>
    </row>
    <row r="49" spans="1:19" x14ac:dyDescent="0.4">
      <c r="A49" s="7" t="s">
        <v>90</v>
      </c>
      <c r="B49" s="7" t="s">
        <v>91</v>
      </c>
      <c r="C49" s="5">
        <v>3.1160000000000001</v>
      </c>
      <c r="D49" s="5">
        <v>3.698</v>
      </c>
      <c r="E49" s="5">
        <f t="shared" si="29"/>
        <v>3.407</v>
      </c>
      <c r="F49" s="5">
        <f t="shared" si="1"/>
        <v>1.8195000000000001</v>
      </c>
      <c r="G49" s="15">
        <f t="shared" si="18"/>
        <v>1.4845345684283816E-2</v>
      </c>
      <c r="H49" s="5">
        <v>3.14</v>
      </c>
      <c r="I49" s="5">
        <v>3.2090000000000001</v>
      </c>
      <c r="J49" s="5">
        <f t="shared" si="30"/>
        <v>3.1745000000000001</v>
      </c>
      <c r="K49" s="5">
        <f t="shared" si="3"/>
        <v>1.3255000000000001</v>
      </c>
      <c r="L49" s="15">
        <f t="shared" si="19"/>
        <v>1.0868926459474198E-2</v>
      </c>
      <c r="M49" s="5">
        <v>5.8259999999999996</v>
      </c>
      <c r="N49" s="5">
        <v>5.64</v>
      </c>
      <c r="O49" s="5">
        <f t="shared" si="31"/>
        <v>5.7329999999999997</v>
      </c>
      <c r="P49" s="5">
        <f t="shared" si="8"/>
        <v>3.7909999999999995</v>
      </c>
      <c r="Q49" s="15">
        <f t="shared" si="20"/>
        <v>3.1128202320998461E-2</v>
      </c>
      <c r="R49" s="6" t="str">
        <f t="shared" si="22"/>
        <v>Increase</v>
      </c>
      <c r="S49" s="5">
        <f t="shared" si="21"/>
        <v>1.2105418402268346</v>
      </c>
    </row>
    <row r="50" spans="1:19" x14ac:dyDescent="0.4">
      <c r="A50" s="7" t="s">
        <v>92</v>
      </c>
      <c r="B50" s="7" t="s">
        <v>93</v>
      </c>
      <c r="C50" s="5">
        <v>3.081</v>
      </c>
      <c r="D50" s="5">
        <v>3.0579999999999998</v>
      </c>
      <c r="E50" s="5">
        <f t="shared" si="29"/>
        <v>3.0694999999999997</v>
      </c>
      <c r="F50" s="5">
        <f t="shared" si="1"/>
        <v>1.4819999999999998</v>
      </c>
      <c r="G50" s="15">
        <f t="shared" si="18"/>
        <v>1.209167480302754E-2</v>
      </c>
      <c r="H50" s="5">
        <v>3.0350000000000001</v>
      </c>
      <c r="I50" s="5">
        <v>3.1859999999999999</v>
      </c>
      <c r="J50" s="5">
        <f t="shared" si="30"/>
        <v>3.1105</v>
      </c>
      <c r="K50" s="5">
        <f t="shared" si="3"/>
        <v>1.2615000000000001</v>
      </c>
      <c r="L50" s="15">
        <f t="shared" si="19"/>
        <v>1.0344134838647077E-2</v>
      </c>
      <c r="M50" s="5">
        <v>4.8600000000000003</v>
      </c>
      <c r="N50" s="5">
        <v>4.43</v>
      </c>
      <c r="O50" s="5">
        <f t="shared" si="31"/>
        <v>4.6449999999999996</v>
      </c>
      <c r="P50" s="5">
        <f t="shared" si="8"/>
        <v>2.7029999999999994</v>
      </c>
      <c r="Q50" s="15">
        <f t="shared" si="20"/>
        <v>2.2194547843223115E-2</v>
      </c>
      <c r="R50" s="6" t="str">
        <f t="shared" si="22"/>
        <v>Decrease</v>
      </c>
      <c r="S50" s="5">
        <f t="shared" si="21"/>
        <v>0.98924657490392687</v>
      </c>
    </row>
    <row r="51" spans="1:19" x14ac:dyDescent="0.4">
      <c r="A51" s="7" t="s">
        <v>94</v>
      </c>
      <c r="B51" s="7" t="s">
        <v>95</v>
      </c>
      <c r="C51" s="5">
        <v>3.4529999999999998</v>
      </c>
      <c r="D51" s="5">
        <v>3.3260000000000001</v>
      </c>
      <c r="E51" s="5">
        <f t="shared" si="29"/>
        <v>3.3895</v>
      </c>
      <c r="F51" s="5">
        <f t="shared" si="1"/>
        <v>1.802</v>
      </c>
      <c r="G51" s="15">
        <f t="shared" si="18"/>
        <v>1.4702562749700157E-2</v>
      </c>
      <c r="H51" s="5">
        <v>3.6859999999999999</v>
      </c>
      <c r="I51" s="5">
        <v>3.7669999999999999</v>
      </c>
      <c r="J51" s="5">
        <f t="shared" si="30"/>
        <v>3.7264999999999997</v>
      </c>
      <c r="K51" s="5">
        <f t="shared" si="3"/>
        <v>1.8774999999999997</v>
      </c>
      <c r="L51" s="15">
        <f t="shared" si="19"/>
        <v>1.539525418910811E-2</v>
      </c>
      <c r="M51" s="5">
        <v>5.2910000000000004</v>
      </c>
      <c r="N51" s="5">
        <v>5.0119999999999996</v>
      </c>
      <c r="O51" s="5">
        <f t="shared" si="31"/>
        <v>5.1515000000000004</v>
      </c>
      <c r="P51" s="5">
        <f t="shared" si="8"/>
        <v>3.2095000000000002</v>
      </c>
      <c r="Q51" s="15">
        <f t="shared" si="20"/>
        <v>2.6353459601488941E-2</v>
      </c>
      <c r="R51" s="6" t="str">
        <f t="shared" si="22"/>
        <v>Decrease</v>
      </c>
      <c r="S51" s="5">
        <f t="shared" si="21"/>
        <v>0.87559372346067621</v>
      </c>
    </row>
    <row r="52" spans="1:19" s="26" customFormat="1" x14ac:dyDescent="0.4">
      <c r="A52" s="22" t="s">
        <v>96</v>
      </c>
      <c r="B52" s="22" t="s">
        <v>97</v>
      </c>
      <c r="C52" s="20">
        <v>4.4530000000000003</v>
      </c>
      <c r="D52" s="20">
        <v>4.3369999999999997</v>
      </c>
      <c r="E52" s="20">
        <f t="shared" si="29"/>
        <v>4.3949999999999996</v>
      </c>
      <c r="F52" s="20">
        <f t="shared" si="1"/>
        <v>2.8074999999999997</v>
      </c>
      <c r="G52" s="21">
        <f t="shared" si="18"/>
        <v>2.2906462219635507E-2</v>
      </c>
      <c r="H52" s="20">
        <v>4.7439999999999998</v>
      </c>
      <c r="I52" s="20">
        <v>4.6159999999999997</v>
      </c>
      <c r="J52" s="20">
        <f t="shared" si="30"/>
        <v>4.68</v>
      </c>
      <c r="K52" s="20">
        <f t="shared" si="3"/>
        <v>2.8309999999999995</v>
      </c>
      <c r="L52" s="21">
        <f t="shared" si="19"/>
        <v>2.3213829352524668E-2</v>
      </c>
      <c r="M52" s="20">
        <v>57.081000000000003</v>
      </c>
      <c r="N52" s="20">
        <v>56.267000000000003</v>
      </c>
      <c r="O52" s="20">
        <f t="shared" si="31"/>
        <v>56.674000000000007</v>
      </c>
      <c r="P52" s="20">
        <f t="shared" si="8"/>
        <v>54.732000000000006</v>
      </c>
      <c r="Q52" s="21">
        <f t="shared" si="20"/>
        <v>0.44940880227720609</v>
      </c>
      <c r="R52" s="23" t="str">
        <f t="shared" si="22"/>
        <v>Increase</v>
      </c>
      <c r="S52" s="20">
        <f t="shared" si="21"/>
        <v>9.7442749591913902</v>
      </c>
    </row>
    <row r="53" spans="1:19" x14ac:dyDescent="0.4">
      <c r="A53" s="7" t="s">
        <v>98</v>
      </c>
      <c r="B53" s="7" t="s">
        <v>99</v>
      </c>
      <c r="C53" s="5">
        <v>3.3839999999999999</v>
      </c>
      <c r="D53" s="5">
        <v>3.081</v>
      </c>
      <c r="E53" s="5">
        <f t="shared" si="29"/>
        <v>3.2324999999999999</v>
      </c>
      <c r="F53" s="5">
        <f t="shared" si="1"/>
        <v>1.645</v>
      </c>
      <c r="G53" s="15">
        <f t="shared" si="18"/>
        <v>1.3421595850863905E-2</v>
      </c>
      <c r="H53" s="5">
        <v>3.5350000000000001</v>
      </c>
      <c r="I53" s="5">
        <v>3.2559999999999998</v>
      </c>
      <c r="J53" s="5">
        <f t="shared" si="30"/>
        <v>3.3955000000000002</v>
      </c>
      <c r="K53" s="5">
        <f t="shared" si="3"/>
        <v>1.5465000000000002</v>
      </c>
      <c r="L53" s="15">
        <f t="shared" si="19"/>
        <v>1.268109752514285E-2</v>
      </c>
      <c r="M53" s="5">
        <v>7.86</v>
      </c>
      <c r="N53" s="5">
        <v>7.6980000000000004</v>
      </c>
      <c r="O53" s="5">
        <f t="shared" si="31"/>
        <v>7.7789999999999999</v>
      </c>
      <c r="P53" s="5">
        <f t="shared" si="8"/>
        <v>5.8369999999999997</v>
      </c>
      <c r="Q53" s="15">
        <f t="shared" si="20"/>
        <v>4.7928070943726732E-2</v>
      </c>
      <c r="R53" s="6" t="str">
        <f t="shared" si="22"/>
        <v>Increase</v>
      </c>
      <c r="S53" s="5">
        <f t="shared" si="21"/>
        <v>1.8361350782207619</v>
      </c>
    </row>
    <row r="54" spans="1:19" x14ac:dyDescent="0.4">
      <c r="A54" s="7" t="s">
        <v>100</v>
      </c>
      <c r="B54" s="7" t="s">
        <v>101</v>
      </c>
      <c r="C54" s="5">
        <v>3.3370000000000002</v>
      </c>
      <c r="D54" s="5">
        <v>3.2789999999999999</v>
      </c>
      <c r="E54" s="5">
        <f t="shared" si="29"/>
        <v>3.3079999999999998</v>
      </c>
      <c r="F54" s="5">
        <f t="shared" si="1"/>
        <v>1.7204999999999999</v>
      </c>
      <c r="G54" s="15">
        <f t="shared" si="18"/>
        <v>1.4037602225781974E-2</v>
      </c>
      <c r="H54" s="5">
        <v>3.4649999999999999</v>
      </c>
      <c r="I54" s="5">
        <v>3.488</v>
      </c>
      <c r="J54" s="5">
        <f t="shared" si="30"/>
        <v>3.4764999999999997</v>
      </c>
      <c r="K54" s="5">
        <f t="shared" si="3"/>
        <v>1.6274999999999997</v>
      </c>
      <c r="L54" s="15">
        <f t="shared" si="19"/>
        <v>1.3345286920252171E-2</v>
      </c>
      <c r="M54" s="18">
        <v>16.058</v>
      </c>
      <c r="N54" s="18">
        <v>16.244</v>
      </c>
      <c r="O54" s="18">
        <f t="shared" si="31"/>
        <v>16.151</v>
      </c>
      <c r="P54" s="18">
        <f t="shared" si="8"/>
        <v>14.209</v>
      </c>
      <c r="Q54" s="19">
        <f t="shared" si="20"/>
        <v>0.11667122837749068</v>
      </c>
      <c r="R54" s="6" t="str">
        <f t="shared" si="22"/>
        <v>Increase</v>
      </c>
      <c r="S54" s="5">
        <f t="shared" si="21"/>
        <v>4.2607347878917352</v>
      </c>
    </row>
    <row r="55" spans="1:19" x14ac:dyDescent="0.4">
      <c r="A55" s="7" t="s">
        <v>102</v>
      </c>
      <c r="B55" s="7" t="s">
        <v>103</v>
      </c>
      <c r="C55" s="5">
        <v>2.9769999999999999</v>
      </c>
      <c r="D55" s="5">
        <v>2.8719999999999999</v>
      </c>
      <c r="E55" s="5">
        <f t="shared" si="29"/>
        <v>2.9245000000000001</v>
      </c>
      <c r="F55" s="5">
        <f t="shared" si="1"/>
        <v>1.3370000000000002</v>
      </c>
      <c r="G55" s="15">
        <f t="shared" si="18"/>
        <v>1.0908616202191516E-2</v>
      </c>
      <c r="H55" s="5">
        <v>3.3370000000000002</v>
      </c>
      <c r="I55" s="5">
        <v>3.2669999999999999</v>
      </c>
      <c r="J55" s="5">
        <f t="shared" si="30"/>
        <v>3.302</v>
      </c>
      <c r="K55" s="5">
        <f t="shared" si="3"/>
        <v>1.4530000000000001</v>
      </c>
      <c r="L55" s="15">
        <f t="shared" si="19"/>
        <v>1.1914409766590726E-2</v>
      </c>
      <c r="M55" s="5">
        <v>4.3019999999999996</v>
      </c>
      <c r="N55" s="5">
        <v>4.1399999999999997</v>
      </c>
      <c r="O55" s="5">
        <f t="shared" si="31"/>
        <v>4.2210000000000001</v>
      </c>
      <c r="P55" s="5">
        <f t="shared" si="8"/>
        <v>2.2789999999999999</v>
      </c>
      <c r="Q55" s="15">
        <f t="shared" si="20"/>
        <v>1.8713050142325376E-2</v>
      </c>
      <c r="R55" s="6" t="str">
        <f t="shared" si="22"/>
        <v>Decrease</v>
      </c>
      <c r="S55" s="5">
        <f t="shared" si="21"/>
        <v>0.81991976734029193</v>
      </c>
    </row>
    <row r="56" spans="1:19" x14ac:dyDescent="0.4">
      <c r="A56" s="7" t="s">
        <v>104</v>
      </c>
      <c r="B56" s="7" t="s">
        <v>105</v>
      </c>
      <c r="C56" s="5">
        <v>3.3719999999999999</v>
      </c>
      <c r="D56" s="5">
        <v>3.419</v>
      </c>
      <c r="E56" s="5">
        <f t="shared" si="29"/>
        <v>3.3955000000000002</v>
      </c>
      <c r="F56" s="5">
        <f t="shared" si="1"/>
        <v>1.8080000000000003</v>
      </c>
      <c r="G56" s="15">
        <f t="shared" si="18"/>
        <v>1.475151689870027E-2</v>
      </c>
      <c r="H56" s="5">
        <v>4.2670000000000003</v>
      </c>
      <c r="I56" s="5">
        <v>4.3949999999999996</v>
      </c>
      <c r="J56" s="5">
        <f t="shared" si="30"/>
        <v>4.3309999999999995</v>
      </c>
      <c r="K56" s="5">
        <f t="shared" si="3"/>
        <v>2.4819999999999993</v>
      </c>
      <c r="L56" s="15">
        <f t="shared" si="19"/>
        <v>2.035207504520177E-2</v>
      </c>
      <c r="M56" s="5">
        <v>5.4189999999999996</v>
      </c>
      <c r="N56" s="5">
        <v>5.14</v>
      </c>
      <c r="O56" s="5">
        <f t="shared" si="31"/>
        <v>5.2794999999999996</v>
      </c>
      <c r="P56" s="5">
        <f t="shared" si="8"/>
        <v>3.3374999999999995</v>
      </c>
      <c r="Q56" s="15">
        <f t="shared" si="20"/>
        <v>2.7404477775344858E-2</v>
      </c>
      <c r="R56" s="6" t="str">
        <f t="shared" si="22"/>
        <v>Decrease</v>
      </c>
      <c r="S56" s="5">
        <f t="shared" si="21"/>
        <v>0.7806744625774793</v>
      </c>
    </row>
    <row r="57" spans="1:19" x14ac:dyDescent="0.4">
      <c r="A57" s="7" t="s">
        <v>106</v>
      </c>
      <c r="B57" s="7" t="s">
        <v>226</v>
      </c>
      <c r="C57" s="5">
        <v>3.3260000000000001</v>
      </c>
      <c r="D57" s="5">
        <v>3.0350000000000001</v>
      </c>
      <c r="E57" s="5">
        <f t="shared" si="29"/>
        <v>3.1805000000000003</v>
      </c>
      <c r="F57" s="5">
        <f t="shared" si="1"/>
        <v>1.5930000000000004</v>
      </c>
      <c r="G57" s="15">
        <f t="shared" si="18"/>
        <v>1.2997326559529608E-2</v>
      </c>
      <c r="H57" s="5">
        <v>3.5350000000000001</v>
      </c>
      <c r="I57" s="5">
        <v>3.4769999999999999</v>
      </c>
      <c r="J57" s="5">
        <f t="shared" si="30"/>
        <v>3.5060000000000002</v>
      </c>
      <c r="K57" s="5">
        <f t="shared" si="3"/>
        <v>1.6570000000000003</v>
      </c>
      <c r="L57" s="15">
        <f t="shared" si="19"/>
        <v>1.3587183057977176E-2</v>
      </c>
      <c r="M57" s="5">
        <v>4.593</v>
      </c>
      <c r="N57" s="5">
        <v>4.6050000000000004</v>
      </c>
      <c r="O57" s="5">
        <f t="shared" si="31"/>
        <v>4.5990000000000002</v>
      </c>
      <c r="P57" s="5">
        <f t="shared" si="8"/>
        <v>2.657</v>
      </c>
      <c r="Q57" s="15">
        <f t="shared" si="20"/>
        <v>2.1816838186993648E-2</v>
      </c>
      <c r="R57" s="6" t="str">
        <f t="shared" si="22"/>
        <v>Decrease</v>
      </c>
      <c r="S57" s="5">
        <f t="shared" si="21"/>
        <v>0.82065979402631273</v>
      </c>
    </row>
    <row r="58" spans="1:19" x14ac:dyDescent="0.4">
      <c r="A58" s="7" t="s">
        <v>107</v>
      </c>
      <c r="B58" s="7" t="s">
        <v>108</v>
      </c>
      <c r="C58" s="5">
        <v>2.919</v>
      </c>
      <c r="D58" s="5">
        <v>3.0350000000000001</v>
      </c>
      <c r="E58" s="5">
        <f t="shared" si="29"/>
        <v>2.9770000000000003</v>
      </c>
      <c r="F58" s="5">
        <f t="shared" si="1"/>
        <v>1.3895000000000004</v>
      </c>
      <c r="G58" s="15">
        <f t="shared" si="18"/>
        <v>1.1336965005942494E-2</v>
      </c>
      <c r="H58" s="5">
        <v>3.512</v>
      </c>
      <c r="I58" s="5">
        <v>3.395</v>
      </c>
      <c r="J58" s="5">
        <f t="shared" si="30"/>
        <v>3.4535</v>
      </c>
      <c r="K58" s="5">
        <f t="shared" si="3"/>
        <v>1.6045</v>
      </c>
      <c r="L58" s="15">
        <f t="shared" si="19"/>
        <v>1.3156689931517427E-2</v>
      </c>
      <c r="M58" s="5">
        <v>4.1399999999999997</v>
      </c>
      <c r="N58" s="5">
        <v>4.0229999999999997</v>
      </c>
      <c r="O58" s="5">
        <f t="shared" si="31"/>
        <v>4.0815000000000001</v>
      </c>
      <c r="P58" s="5">
        <f t="shared" si="8"/>
        <v>2.1395</v>
      </c>
      <c r="Q58" s="15">
        <f t="shared" si="20"/>
        <v>1.7567604554412086E-2</v>
      </c>
      <c r="R58" s="6" t="str">
        <f t="shared" si="22"/>
        <v>Decrease</v>
      </c>
      <c r="S58" s="5">
        <f t="shared" si="21"/>
        <v>0.71723083383299724</v>
      </c>
    </row>
    <row r="59" spans="1:19" x14ac:dyDescent="0.4">
      <c r="A59" s="7" t="s">
        <v>109</v>
      </c>
      <c r="B59" s="7" t="s">
        <v>110</v>
      </c>
      <c r="C59" s="5">
        <v>3.3140000000000001</v>
      </c>
      <c r="D59" s="5">
        <v>3.4529999999999998</v>
      </c>
      <c r="E59" s="5">
        <f>AVERAGE(C59,D59)</f>
        <v>3.3834999999999997</v>
      </c>
      <c r="F59" s="5">
        <f t="shared" si="1"/>
        <v>1.7959999999999998</v>
      </c>
      <c r="G59" s="15">
        <f t="shared" si="18"/>
        <v>1.4653608600700044E-2</v>
      </c>
      <c r="H59" s="5">
        <v>3.57</v>
      </c>
      <c r="I59" s="5">
        <v>3.9529999999999998</v>
      </c>
      <c r="J59" s="5">
        <f>AVERAGE(H59,I59)</f>
        <v>3.7614999999999998</v>
      </c>
      <c r="K59" s="5">
        <f t="shared" si="3"/>
        <v>1.9124999999999999</v>
      </c>
      <c r="L59" s="15">
        <f t="shared" si="19"/>
        <v>1.5682249606747942E-2</v>
      </c>
      <c r="M59" s="5">
        <v>4.8019999999999996</v>
      </c>
      <c r="N59" s="5">
        <v>4.2089999999999996</v>
      </c>
      <c r="O59" s="5">
        <f>AVERAGE(M59,N59)</f>
        <v>4.5054999999999996</v>
      </c>
      <c r="P59" s="5">
        <f t="shared" si="8"/>
        <v>2.5634999999999994</v>
      </c>
      <c r="Q59" s="15">
        <f t="shared" si="20"/>
        <v>2.1049102255309825E-2</v>
      </c>
      <c r="R59" s="6" t="str">
        <f t="shared" si="22"/>
        <v>Decrease</v>
      </c>
      <c r="S59" s="5">
        <f t="shared" si="21"/>
        <v>0.69386869200693657</v>
      </c>
    </row>
    <row r="60" spans="1:19" x14ac:dyDescent="0.4">
      <c r="A60" s="7" t="s">
        <v>111</v>
      </c>
      <c r="B60" s="7" t="s">
        <v>112</v>
      </c>
      <c r="C60" s="5">
        <v>3.6280000000000001</v>
      </c>
      <c r="D60" s="5">
        <v>4.0229999999999997</v>
      </c>
      <c r="E60" s="5">
        <f t="shared" ref="E60:E70" si="32">AVERAGE(C60,D60)</f>
        <v>3.8254999999999999</v>
      </c>
      <c r="F60" s="5">
        <f t="shared" si="1"/>
        <v>2.238</v>
      </c>
      <c r="G60" s="15">
        <f t="shared" si="18"/>
        <v>1.8259897577041592E-2</v>
      </c>
      <c r="H60" s="5">
        <v>4.0229999999999997</v>
      </c>
      <c r="I60" s="5">
        <v>4.0579999999999998</v>
      </c>
      <c r="J60" s="5">
        <f t="shared" ref="J60:J70" si="33">AVERAGE(H60,I60)</f>
        <v>4.0404999999999998</v>
      </c>
      <c r="K60" s="5">
        <f t="shared" si="3"/>
        <v>2.1914999999999996</v>
      </c>
      <c r="L60" s="15">
        <f t="shared" si="19"/>
        <v>1.7970013078791171E-2</v>
      </c>
      <c r="M60" s="5">
        <v>6.1509999999999998</v>
      </c>
      <c r="N60" s="5">
        <v>6.6630000000000003</v>
      </c>
      <c r="O60" s="5">
        <f t="shared" ref="O60:O70" si="34">AVERAGE(M60,N60)</f>
        <v>6.407</v>
      </c>
      <c r="P60" s="5">
        <f t="shared" si="8"/>
        <v>4.4649999999999999</v>
      </c>
      <c r="Q60" s="15">
        <f t="shared" si="20"/>
        <v>3.6662469892708556E-2</v>
      </c>
      <c r="R60" s="6" t="str">
        <f t="shared" si="22"/>
        <v>Increase</v>
      </c>
      <c r="S60" s="5">
        <f t="shared" si="21"/>
        <v>1.0119392852216749</v>
      </c>
    </row>
    <row r="61" spans="1:19" x14ac:dyDescent="0.4">
      <c r="A61" s="7" t="s">
        <v>113</v>
      </c>
      <c r="B61" s="7" t="s">
        <v>114</v>
      </c>
      <c r="C61" s="5">
        <v>2.9420000000000002</v>
      </c>
      <c r="D61" s="5">
        <v>3.14</v>
      </c>
      <c r="E61" s="5">
        <f t="shared" si="32"/>
        <v>3.0410000000000004</v>
      </c>
      <c r="F61" s="5">
        <f t="shared" si="1"/>
        <v>1.4535000000000005</v>
      </c>
      <c r="G61" s="15">
        <f t="shared" si="18"/>
        <v>1.1859142595277017E-2</v>
      </c>
      <c r="H61" s="5">
        <v>2.8839999999999999</v>
      </c>
      <c r="I61" s="5">
        <v>3.0350000000000001</v>
      </c>
      <c r="J61" s="5">
        <f t="shared" si="33"/>
        <v>2.9595000000000002</v>
      </c>
      <c r="K61" s="5">
        <f t="shared" si="3"/>
        <v>1.1105000000000003</v>
      </c>
      <c r="L61" s="15">
        <f t="shared" si="19"/>
        <v>9.1059546082580892E-3</v>
      </c>
      <c r="M61" s="5">
        <v>4.7210000000000001</v>
      </c>
      <c r="N61" s="5">
        <v>4.5810000000000004</v>
      </c>
      <c r="O61" s="5">
        <f t="shared" si="34"/>
        <v>4.6509999999999998</v>
      </c>
      <c r="P61" s="5">
        <f t="shared" si="8"/>
        <v>2.7089999999999996</v>
      </c>
      <c r="Q61" s="15">
        <f t="shared" si="20"/>
        <v>2.2243814320122613E-2</v>
      </c>
      <c r="R61" s="6" t="str">
        <f t="shared" si="22"/>
        <v>Increase</v>
      </c>
      <c r="S61" s="5">
        <f t="shared" si="21"/>
        <v>1.0609926633858817</v>
      </c>
    </row>
    <row r="62" spans="1:19" x14ac:dyDescent="0.4">
      <c r="A62" s="7" t="s">
        <v>115</v>
      </c>
      <c r="B62" s="7" t="s">
        <v>116</v>
      </c>
      <c r="C62" s="5">
        <v>10.384</v>
      </c>
      <c r="D62" s="5">
        <v>9.3719999999999999</v>
      </c>
      <c r="E62" s="5">
        <f t="shared" si="32"/>
        <v>9.8780000000000001</v>
      </c>
      <c r="F62" s="5">
        <f t="shared" si="1"/>
        <v>8.2904999999999998</v>
      </c>
      <c r="G62" s="15">
        <f t="shared" si="18"/>
        <v>6.764239538090408E-2</v>
      </c>
      <c r="H62" s="5">
        <v>3.6509999999999998</v>
      </c>
      <c r="I62" s="5">
        <v>3.6509999999999998</v>
      </c>
      <c r="J62" s="5">
        <f t="shared" si="33"/>
        <v>3.6509999999999998</v>
      </c>
      <c r="K62" s="5">
        <f t="shared" si="3"/>
        <v>1.8019999999999998</v>
      </c>
      <c r="L62" s="15">
        <f t="shared" si="19"/>
        <v>1.4776164073913618E-2</v>
      </c>
      <c r="M62" s="18">
        <v>17.843</v>
      </c>
      <c r="N62" s="18">
        <v>16.57</v>
      </c>
      <c r="O62" s="18">
        <f t="shared" si="34"/>
        <v>17.206499999999998</v>
      </c>
      <c r="P62" s="18">
        <f t="shared" si="8"/>
        <v>15.264499999999998</v>
      </c>
      <c r="Q62" s="19">
        <f t="shared" si="20"/>
        <v>0.12533802277206041</v>
      </c>
      <c r="R62" s="6" t="str">
        <f t="shared" si="22"/>
        <v>Increase</v>
      </c>
      <c r="S62" s="5">
        <f t="shared" si="21"/>
        <v>1.5207499815714614</v>
      </c>
    </row>
    <row r="63" spans="1:19" x14ac:dyDescent="0.4">
      <c r="A63" s="7" t="s">
        <v>117</v>
      </c>
      <c r="B63" s="7" t="s">
        <v>223</v>
      </c>
      <c r="C63" s="5">
        <v>4.0229999999999997</v>
      </c>
      <c r="D63" s="5">
        <v>3.86</v>
      </c>
      <c r="E63" s="5">
        <f t="shared" si="32"/>
        <v>3.9414999999999996</v>
      </c>
      <c r="F63" s="5">
        <f t="shared" si="1"/>
        <v>2.3539999999999996</v>
      </c>
      <c r="G63" s="15">
        <f t="shared" si="18"/>
        <v>1.9206344457710411E-2</v>
      </c>
      <c r="H63" s="5">
        <v>10.581</v>
      </c>
      <c r="I63" s="5">
        <v>10.43</v>
      </c>
      <c r="J63" s="5">
        <f t="shared" si="33"/>
        <v>10.5055</v>
      </c>
      <c r="K63" s="5">
        <f t="shared" si="3"/>
        <v>8.6564999999999994</v>
      </c>
      <c r="L63" s="15">
        <f t="shared" si="19"/>
        <v>7.098216665140579E-2</v>
      </c>
      <c r="M63" s="18">
        <v>17.779</v>
      </c>
      <c r="N63" s="18">
        <v>17.093</v>
      </c>
      <c r="O63" s="18">
        <f t="shared" si="34"/>
        <v>17.436</v>
      </c>
      <c r="P63" s="18">
        <f t="shared" si="8"/>
        <v>15.494</v>
      </c>
      <c r="Q63" s="19">
        <f t="shared" si="20"/>
        <v>0.12722246551346617</v>
      </c>
      <c r="R63" s="6" t="str">
        <f t="shared" si="22"/>
        <v>Increase</v>
      </c>
      <c r="S63" s="5">
        <f t="shared" si="21"/>
        <v>1.4106282934368854</v>
      </c>
    </row>
    <row r="64" spans="1:19" x14ac:dyDescent="0.4">
      <c r="A64" s="7" t="s">
        <v>118</v>
      </c>
      <c r="B64" s="7" t="s">
        <v>224</v>
      </c>
      <c r="C64" s="5">
        <v>2.8140000000000001</v>
      </c>
      <c r="D64" s="5">
        <v>2.7909999999999999</v>
      </c>
      <c r="E64" s="5">
        <f t="shared" si="32"/>
        <v>2.8025000000000002</v>
      </c>
      <c r="F64" s="5">
        <f t="shared" si="1"/>
        <v>1.2150000000000003</v>
      </c>
      <c r="G64" s="15">
        <f t="shared" si="18"/>
        <v>9.9132151725225826E-3</v>
      </c>
      <c r="H64" s="5">
        <v>4.5810000000000004</v>
      </c>
      <c r="I64" s="5">
        <v>4.5579999999999998</v>
      </c>
      <c r="J64" s="5">
        <f t="shared" si="33"/>
        <v>4.5694999999999997</v>
      </c>
      <c r="K64" s="5">
        <f t="shared" si="3"/>
        <v>2.7204999999999995</v>
      </c>
      <c r="L64" s="15">
        <f t="shared" si="19"/>
        <v>2.2307743819690341E-2</v>
      </c>
      <c r="M64" s="18">
        <v>5.3140000000000001</v>
      </c>
      <c r="N64" s="18">
        <v>5.57</v>
      </c>
      <c r="O64" s="18">
        <f t="shared" si="34"/>
        <v>5.4420000000000002</v>
      </c>
      <c r="P64" s="18">
        <f t="shared" si="8"/>
        <v>3.5</v>
      </c>
      <c r="Q64" s="19">
        <f t="shared" si="20"/>
        <v>2.8738778191372889E-2</v>
      </c>
      <c r="R64" s="6" t="str">
        <f t="shared" si="22"/>
        <v>Decrease</v>
      </c>
      <c r="S64" s="5">
        <f t="shared" si="21"/>
        <v>0.89192808315601035</v>
      </c>
    </row>
    <row r="65" spans="1:19" x14ac:dyDescent="0.4">
      <c r="A65" s="7" t="s">
        <v>119</v>
      </c>
      <c r="B65" s="7" t="s">
        <v>120</v>
      </c>
      <c r="C65" s="5">
        <v>3.919</v>
      </c>
      <c r="D65" s="5">
        <v>3.8490000000000002</v>
      </c>
      <c r="E65" s="5">
        <f t="shared" si="32"/>
        <v>3.8840000000000003</v>
      </c>
      <c r="F65" s="5">
        <f t="shared" si="1"/>
        <v>2.2965000000000004</v>
      </c>
      <c r="G65" s="15">
        <f t="shared" si="18"/>
        <v>1.8737200529792684E-2</v>
      </c>
      <c r="H65" s="5">
        <v>13.814</v>
      </c>
      <c r="I65" s="5">
        <v>13.395</v>
      </c>
      <c r="J65" s="5">
        <f t="shared" si="33"/>
        <v>13.6045</v>
      </c>
      <c r="K65" s="5">
        <f t="shared" si="3"/>
        <v>11.7555</v>
      </c>
      <c r="L65" s="15">
        <f t="shared" si="19"/>
        <v>9.6393560916144025E-2</v>
      </c>
      <c r="M65" s="18">
        <v>20.105</v>
      </c>
      <c r="N65" s="18">
        <v>19.942</v>
      </c>
      <c r="O65" s="18">
        <f t="shared" si="34"/>
        <v>20.023499999999999</v>
      </c>
      <c r="P65" s="18">
        <f t="shared" si="8"/>
        <v>18.081499999999998</v>
      </c>
      <c r="Q65" s="19">
        <f t="shared" si="20"/>
        <v>0.14846863367637397</v>
      </c>
      <c r="R65" s="6" t="str">
        <f t="shared" si="22"/>
        <v>Increase</v>
      </c>
      <c r="S65" s="5">
        <f t="shared" si="21"/>
        <v>1.2895652891698464</v>
      </c>
    </row>
    <row r="66" spans="1:19" x14ac:dyDescent="0.4">
      <c r="A66" s="7" t="s">
        <v>121</v>
      </c>
      <c r="B66" s="7" t="s">
        <v>122</v>
      </c>
      <c r="C66" s="5">
        <v>1.849</v>
      </c>
      <c r="D66" s="5">
        <v>1.9419999999999999</v>
      </c>
      <c r="E66" s="5">
        <f t="shared" si="32"/>
        <v>1.8955</v>
      </c>
      <c r="F66" s="5">
        <f t="shared" si="1"/>
        <v>0.30800000000000005</v>
      </c>
      <c r="G66" s="15">
        <f t="shared" si="18"/>
        <v>2.5129796486723912E-3</v>
      </c>
      <c r="H66" s="5">
        <v>1.9770000000000001</v>
      </c>
      <c r="I66" s="5">
        <v>1.9770000000000001</v>
      </c>
      <c r="J66" s="5">
        <f t="shared" si="33"/>
        <v>1.9770000000000001</v>
      </c>
      <c r="K66" s="5">
        <f t="shared" si="3"/>
        <v>0.12800000000000011</v>
      </c>
      <c r="L66" s="15">
        <f t="shared" si="19"/>
        <v>1.0495832416542424E-3</v>
      </c>
      <c r="M66" s="18">
        <v>2.581</v>
      </c>
      <c r="N66" s="18">
        <v>2.6509999999999998</v>
      </c>
      <c r="O66" s="18">
        <f t="shared" si="34"/>
        <v>2.6159999999999997</v>
      </c>
      <c r="P66" s="18">
        <f t="shared" si="8"/>
        <v>0.67399999999999949</v>
      </c>
      <c r="Q66" s="19">
        <f t="shared" si="20"/>
        <v>5.5342675717100897E-3</v>
      </c>
      <c r="R66" s="6" t="str">
        <f t="shared" si="22"/>
        <v>Increase</v>
      </c>
      <c r="S66" s="5">
        <f t="shared" si="21"/>
        <v>1.5534511928862202</v>
      </c>
    </row>
    <row r="67" spans="1:19" x14ac:dyDescent="0.4">
      <c r="A67" s="7" t="s">
        <v>123</v>
      </c>
      <c r="B67" s="7" t="s">
        <v>124</v>
      </c>
      <c r="C67" s="5">
        <v>2.7669999999999999</v>
      </c>
      <c r="D67" s="5">
        <v>2.605</v>
      </c>
      <c r="E67" s="5">
        <f t="shared" si="32"/>
        <v>2.6859999999999999</v>
      </c>
      <c r="F67" s="5">
        <f t="shared" si="1"/>
        <v>1.0985</v>
      </c>
      <c r="G67" s="15">
        <f t="shared" si="18"/>
        <v>8.9626887794370825E-3</v>
      </c>
      <c r="H67" s="5">
        <v>2.7090000000000001</v>
      </c>
      <c r="I67" s="5">
        <v>2.6509999999999998</v>
      </c>
      <c r="J67" s="5">
        <f t="shared" si="33"/>
        <v>2.6799999999999997</v>
      </c>
      <c r="K67" s="5">
        <f t="shared" si="3"/>
        <v>0.83099999999999974</v>
      </c>
      <c r="L67" s="15">
        <f t="shared" si="19"/>
        <v>6.8140912016771442E-3</v>
      </c>
      <c r="M67" s="5">
        <v>4.2089999999999996</v>
      </c>
      <c r="N67" s="5">
        <v>3.93</v>
      </c>
      <c r="O67" s="5">
        <f t="shared" si="34"/>
        <v>4.0694999999999997</v>
      </c>
      <c r="P67" s="5">
        <f t="shared" si="8"/>
        <v>2.1274999999999995</v>
      </c>
      <c r="Q67" s="15">
        <f t="shared" si="20"/>
        <v>1.746907160061309E-2</v>
      </c>
      <c r="R67" s="6" t="str">
        <f t="shared" si="22"/>
        <v>Increase</v>
      </c>
      <c r="S67" s="5">
        <f t="shared" si="21"/>
        <v>1.1072647030334859</v>
      </c>
    </row>
    <row r="68" spans="1:19" x14ac:dyDescent="0.4">
      <c r="A68" s="7" t="s">
        <v>125</v>
      </c>
      <c r="B68" s="7" t="s">
        <v>126</v>
      </c>
      <c r="C68" s="5">
        <v>3.86</v>
      </c>
      <c r="D68" s="5">
        <v>3.7440000000000002</v>
      </c>
      <c r="E68" s="5">
        <f t="shared" si="32"/>
        <v>3.802</v>
      </c>
      <c r="F68" s="5">
        <f t="shared" si="1"/>
        <v>2.2145000000000001</v>
      </c>
      <c r="G68" s="15">
        <f t="shared" si="18"/>
        <v>1.8068160493457823E-2</v>
      </c>
      <c r="H68" s="5">
        <v>3.7669999999999999</v>
      </c>
      <c r="I68" s="5">
        <v>3.93</v>
      </c>
      <c r="J68" s="5">
        <f t="shared" si="33"/>
        <v>3.8485</v>
      </c>
      <c r="K68" s="5">
        <f t="shared" si="3"/>
        <v>1.9995000000000001</v>
      </c>
      <c r="L68" s="15">
        <f t="shared" si="19"/>
        <v>1.6395638216309811E-2</v>
      </c>
      <c r="M68" s="5">
        <v>5.2560000000000002</v>
      </c>
      <c r="N68" s="5">
        <v>5.2560000000000002</v>
      </c>
      <c r="O68" s="5">
        <f t="shared" si="34"/>
        <v>5.2560000000000002</v>
      </c>
      <c r="P68" s="5">
        <f t="shared" si="8"/>
        <v>3.3140000000000001</v>
      </c>
      <c r="Q68" s="15">
        <f t="shared" si="20"/>
        <v>2.7211517407488502E-2</v>
      </c>
      <c r="R68" s="6" t="str">
        <f t="shared" si="22"/>
        <v>Decrease</v>
      </c>
      <c r="S68" s="5">
        <f t="shared" si="21"/>
        <v>0.78956813892301103</v>
      </c>
    </row>
    <row r="69" spans="1:19" x14ac:dyDescent="0.4">
      <c r="A69" s="7" t="s">
        <v>127</v>
      </c>
      <c r="B69" s="7" t="s">
        <v>128</v>
      </c>
      <c r="C69" s="5">
        <v>3.6509999999999998</v>
      </c>
      <c r="D69" s="5">
        <v>3.512</v>
      </c>
      <c r="E69" s="5">
        <f t="shared" si="32"/>
        <v>3.5815000000000001</v>
      </c>
      <c r="F69" s="5">
        <f t="shared" ref="F69:F117" si="35">E69-$E$118</f>
        <v>1.9940000000000002</v>
      </c>
      <c r="G69" s="15">
        <f t="shared" si="18"/>
        <v>1.6269095517703728E-2</v>
      </c>
      <c r="H69" s="5">
        <v>3.8260000000000001</v>
      </c>
      <c r="I69" s="5">
        <v>3.6160000000000001</v>
      </c>
      <c r="J69" s="5">
        <f t="shared" si="33"/>
        <v>3.7210000000000001</v>
      </c>
      <c r="K69" s="5">
        <f t="shared" ref="K69:K117" si="36">J69-$J$118</f>
        <v>1.8720000000000001</v>
      </c>
      <c r="L69" s="15">
        <f t="shared" si="19"/>
        <v>1.5350154909193283E-2</v>
      </c>
      <c r="M69" s="5">
        <v>4.6280000000000001</v>
      </c>
      <c r="N69" s="5">
        <v>4.43</v>
      </c>
      <c r="O69" s="5">
        <f t="shared" si="34"/>
        <v>4.5289999999999999</v>
      </c>
      <c r="P69" s="5">
        <f t="shared" si="8"/>
        <v>2.5869999999999997</v>
      </c>
      <c r="Q69" s="15">
        <f t="shared" si="20"/>
        <v>2.1242062623166188E-2</v>
      </c>
      <c r="R69" s="6" t="str">
        <f t="shared" si="22"/>
        <v>Decrease</v>
      </c>
      <c r="S69" s="5">
        <f t="shared" si="21"/>
        <v>0.67180791247020077</v>
      </c>
    </row>
    <row r="70" spans="1:19" x14ac:dyDescent="0.4">
      <c r="A70" s="7" t="s">
        <v>129</v>
      </c>
      <c r="B70" s="7" t="s">
        <v>130</v>
      </c>
      <c r="C70" s="5">
        <v>2.3260000000000001</v>
      </c>
      <c r="D70" s="5">
        <v>2.3719999999999999</v>
      </c>
      <c r="E70" s="5">
        <f t="shared" si="32"/>
        <v>2.3490000000000002</v>
      </c>
      <c r="F70" s="5">
        <f t="shared" si="35"/>
        <v>0.76150000000000029</v>
      </c>
      <c r="G70" s="15">
        <f t="shared" si="18"/>
        <v>6.2130974105974882E-3</v>
      </c>
      <c r="H70" s="5">
        <v>3.0230000000000001</v>
      </c>
      <c r="I70" s="5">
        <v>2.9769999999999999</v>
      </c>
      <c r="J70" s="5">
        <f t="shared" si="33"/>
        <v>3</v>
      </c>
      <c r="K70" s="5">
        <f t="shared" si="36"/>
        <v>1.151</v>
      </c>
      <c r="L70" s="15">
        <f t="shared" si="19"/>
        <v>9.4380493058127506E-3</v>
      </c>
      <c r="M70" s="5">
        <v>12.337</v>
      </c>
      <c r="N70" s="5">
        <v>12.023</v>
      </c>
      <c r="O70" s="5">
        <f t="shared" si="34"/>
        <v>12.18</v>
      </c>
      <c r="P70" s="5">
        <f t="shared" ref="P70:P106" si="37">O70-$O$118</f>
        <v>10.238</v>
      </c>
      <c r="Q70" s="15">
        <f t="shared" si="20"/>
        <v>8.406503174950733E-2</v>
      </c>
      <c r="R70" s="6" t="str">
        <f t="shared" si="22"/>
        <v>Increase</v>
      </c>
      <c r="S70" s="5">
        <f t="shared" si="21"/>
        <v>5.3711739639732015</v>
      </c>
    </row>
    <row r="71" spans="1:19" x14ac:dyDescent="0.4">
      <c r="A71" s="7" t="s">
        <v>131</v>
      </c>
      <c r="B71" s="7" t="s">
        <v>132</v>
      </c>
      <c r="C71" s="5">
        <v>4.5810000000000004</v>
      </c>
      <c r="D71" s="5">
        <v>4.5469999999999997</v>
      </c>
      <c r="E71" s="5">
        <f>AVERAGE(C71,D71)</f>
        <v>4.5640000000000001</v>
      </c>
      <c r="F71" s="5">
        <f t="shared" si="35"/>
        <v>2.9765000000000001</v>
      </c>
      <c r="G71" s="15">
        <f t="shared" si="18"/>
        <v>2.4285337416471986E-2</v>
      </c>
      <c r="H71" s="5">
        <v>4.7089999999999996</v>
      </c>
      <c r="I71" s="5">
        <v>5.093</v>
      </c>
      <c r="J71" s="5">
        <f>AVERAGE(H71,I71)</f>
        <v>4.9009999999999998</v>
      </c>
      <c r="K71" s="5">
        <f t="shared" si="36"/>
        <v>3.0519999999999996</v>
      </c>
      <c r="L71" s="15">
        <f t="shared" si="19"/>
        <v>2.5026000418193316E-2</v>
      </c>
      <c r="M71" s="5">
        <v>5.6980000000000004</v>
      </c>
      <c r="N71" s="5">
        <v>4.6280000000000001</v>
      </c>
      <c r="O71" s="5">
        <f>AVERAGE(M71,N71)</f>
        <v>5.1630000000000003</v>
      </c>
      <c r="P71" s="5">
        <f t="shared" si="37"/>
        <v>3.2210000000000001</v>
      </c>
      <c r="Q71" s="15">
        <f t="shared" si="20"/>
        <v>2.6447887015546311E-2</v>
      </c>
      <c r="R71" s="6" t="str">
        <f t="shared" si="22"/>
        <v>Decrease</v>
      </c>
      <c r="S71" s="5">
        <f t="shared" si="21"/>
        <v>0.53634494980084979</v>
      </c>
    </row>
    <row r="72" spans="1:19" x14ac:dyDescent="0.4">
      <c r="A72" s="7" t="s">
        <v>133</v>
      </c>
      <c r="B72" s="7" t="s">
        <v>134</v>
      </c>
      <c r="C72" s="5">
        <v>3.395</v>
      </c>
      <c r="D72" s="5">
        <v>3.36</v>
      </c>
      <c r="E72" s="5">
        <f t="shared" ref="E72:E82" si="38">AVERAGE(C72,D72)</f>
        <v>3.3774999999999999</v>
      </c>
      <c r="F72" s="5">
        <f t="shared" si="35"/>
        <v>1.79</v>
      </c>
      <c r="G72" s="15">
        <f t="shared" si="18"/>
        <v>1.4604654451699934E-2</v>
      </c>
      <c r="H72" s="5">
        <v>3.6739999999999999</v>
      </c>
      <c r="I72" s="5">
        <v>4.1399999999999997</v>
      </c>
      <c r="J72" s="5">
        <f t="shared" ref="J72:J82" si="39">AVERAGE(H72,I72)</f>
        <v>3.907</v>
      </c>
      <c r="K72" s="5">
        <f t="shared" si="36"/>
        <v>2.0579999999999998</v>
      </c>
      <c r="L72" s="15">
        <f t="shared" si="19"/>
        <v>1.6875330557222099E-2</v>
      </c>
      <c r="M72" s="18">
        <v>17.651</v>
      </c>
      <c r="N72" s="18">
        <v>18.86</v>
      </c>
      <c r="O72" s="18">
        <f t="shared" ref="O72:O82" si="40">AVERAGE(M72,N72)</f>
        <v>18.255499999999998</v>
      </c>
      <c r="P72" s="18">
        <f t="shared" si="37"/>
        <v>16.313499999999998</v>
      </c>
      <c r="Q72" s="19">
        <f t="shared" si="20"/>
        <v>0.13395144514998902</v>
      </c>
      <c r="R72" s="6" t="str">
        <f t="shared" si="22"/>
        <v>Increase</v>
      </c>
      <c r="S72" s="5">
        <f t="shared" si="21"/>
        <v>4.255130525380638</v>
      </c>
    </row>
    <row r="73" spans="1:19" x14ac:dyDescent="0.4">
      <c r="A73" s="7" t="s">
        <v>135</v>
      </c>
      <c r="B73" s="7" t="s">
        <v>136</v>
      </c>
      <c r="C73" s="5">
        <v>3.5470000000000002</v>
      </c>
      <c r="D73" s="5">
        <v>3.5230000000000001</v>
      </c>
      <c r="E73" s="5">
        <f t="shared" si="38"/>
        <v>3.5350000000000001</v>
      </c>
      <c r="F73" s="5">
        <f t="shared" si="35"/>
        <v>1.9475000000000002</v>
      </c>
      <c r="G73" s="15">
        <f t="shared" si="18"/>
        <v>1.5889700862952862E-2</v>
      </c>
      <c r="H73" s="5">
        <v>3.5470000000000002</v>
      </c>
      <c r="I73" s="5">
        <v>3.7210000000000001</v>
      </c>
      <c r="J73" s="5">
        <f t="shared" si="39"/>
        <v>3.6340000000000003</v>
      </c>
      <c r="K73" s="5">
        <f t="shared" si="36"/>
        <v>1.7850000000000004</v>
      </c>
      <c r="L73" s="15">
        <f t="shared" si="19"/>
        <v>1.4636766299631418E-2</v>
      </c>
      <c r="M73" s="18">
        <v>7.2910000000000004</v>
      </c>
      <c r="N73" s="18">
        <v>6.9649999999999999</v>
      </c>
      <c r="O73" s="18">
        <f t="shared" si="40"/>
        <v>7.1280000000000001</v>
      </c>
      <c r="P73" s="18">
        <f t="shared" si="37"/>
        <v>5.1859999999999999</v>
      </c>
      <c r="Q73" s="19">
        <f t="shared" si="20"/>
        <v>4.2582658200131372E-2</v>
      </c>
      <c r="R73" s="6" t="str">
        <f t="shared" si="22"/>
        <v>Increase</v>
      </c>
      <c r="S73" s="5">
        <f t="shared" si="21"/>
        <v>1.3949422307316366</v>
      </c>
    </row>
    <row r="74" spans="1:19" x14ac:dyDescent="0.4">
      <c r="A74" s="7" t="s">
        <v>137</v>
      </c>
      <c r="B74" s="7" t="s">
        <v>138</v>
      </c>
      <c r="C74" s="5">
        <v>3.012</v>
      </c>
      <c r="D74" s="5">
        <v>3.1280000000000001</v>
      </c>
      <c r="E74" s="5">
        <f t="shared" si="38"/>
        <v>3.0700000000000003</v>
      </c>
      <c r="F74" s="5">
        <f t="shared" si="35"/>
        <v>1.4825000000000004</v>
      </c>
      <c r="G74" s="15">
        <f t="shared" si="18"/>
        <v>1.2095754315444221E-2</v>
      </c>
      <c r="H74" s="5">
        <v>4.2210000000000001</v>
      </c>
      <c r="I74" s="5">
        <v>3.988</v>
      </c>
      <c r="J74" s="5">
        <f t="shared" si="39"/>
        <v>4.1044999999999998</v>
      </c>
      <c r="K74" s="5">
        <f t="shared" si="36"/>
        <v>2.2554999999999996</v>
      </c>
      <c r="L74" s="15">
        <f t="shared" si="19"/>
        <v>1.849480469961829E-2</v>
      </c>
      <c r="M74" s="18">
        <v>6.5289999999999999</v>
      </c>
      <c r="N74" s="18">
        <v>5.6980000000000004</v>
      </c>
      <c r="O74" s="18">
        <f t="shared" si="40"/>
        <v>6.1135000000000002</v>
      </c>
      <c r="P74" s="18">
        <f t="shared" si="37"/>
        <v>4.1715</v>
      </c>
      <c r="Q74" s="19">
        <f t="shared" si="20"/>
        <v>3.4252518064374862E-2</v>
      </c>
      <c r="R74" s="6" t="str">
        <f t="shared" si="22"/>
        <v>Increase</v>
      </c>
      <c r="S74" s="5">
        <f t="shared" si="21"/>
        <v>1.1197087979827121</v>
      </c>
    </row>
    <row r="75" spans="1:19" x14ac:dyDescent="0.4">
      <c r="A75" s="7" t="s">
        <v>139</v>
      </c>
      <c r="B75" s="7" t="s">
        <v>140</v>
      </c>
      <c r="C75" s="5">
        <v>3.7909999999999999</v>
      </c>
      <c r="D75" s="5">
        <v>3.5579999999999998</v>
      </c>
      <c r="E75" s="5">
        <f t="shared" si="38"/>
        <v>3.6745000000000001</v>
      </c>
      <c r="F75" s="5">
        <f t="shared" si="35"/>
        <v>2.0870000000000002</v>
      </c>
      <c r="G75" s="15">
        <f t="shared" si="18"/>
        <v>1.7027884827205454E-2</v>
      </c>
      <c r="H75" s="5">
        <v>3.8719999999999999</v>
      </c>
      <c r="I75" s="5">
        <v>3.8839999999999999</v>
      </c>
      <c r="J75" s="5">
        <f t="shared" si="39"/>
        <v>3.8780000000000001</v>
      </c>
      <c r="K75" s="5">
        <f t="shared" si="36"/>
        <v>2.0289999999999999</v>
      </c>
      <c r="L75" s="15">
        <f t="shared" si="19"/>
        <v>1.6637534354034811E-2</v>
      </c>
      <c r="M75" s="18">
        <v>5.2670000000000003</v>
      </c>
      <c r="N75" s="18">
        <v>5.093</v>
      </c>
      <c r="O75" s="18">
        <f t="shared" si="40"/>
        <v>5.18</v>
      </c>
      <c r="P75" s="18">
        <f t="shared" si="37"/>
        <v>3.2379999999999995</v>
      </c>
      <c r="Q75" s="19">
        <f t="shared" si="20"/>
        <v>2.6587475366761544E-2</v>
      </c>
      <c r="R75" s="6" t="str">
        <f t="shared" si="22"/>
        <v>Decrease</v>
      </c>
      <c r="S75" s="5">
        <f t="shared" si="21"/>
        <v>0.78975625473801214</v>
      </c>
    </row>
    <row r="76" spans="1:19" x14ac:dyDescent="0.4">
      <c r="A76" s="7" t="s">
        <v>141</v>
      </c>
      <c r="B76" s="7" t="s">
        <v>142</v>
      </c>
      <c r="C76" s="5">
        <v>3.6629999999999998</v>
      </c>
      <c r="D76" s="5">
        <v>3.9769999999999999</v>
      </c>
      <c r="E76" s="5">
        <f t="shared" si="38"/>
        <v>3.82</v>
      </c>
      <c r="F76" s="5">
        <f t="shared" si="35"/>
        <v>2.2324999999999999</v>
      </c>
      <c r="G76" s="15">
        <f t="shared" si="18"/>
        <v>1.8215022940458157E-2</v>
      </c>
      <c r="H76" s="5">
        <v>4.5</v>
      </c>
      <c r="I76" s="5">
        <v>4.1980000000000004</v>
      </c>
      <c r="J76" s="5">
        <f t="shared" si="39"/>
        <v>4.3490000000000002</v>
      </c>
      <c r="K76" s="5">
        <f t="shared" si="36"/>
        <v>2.5</v>
      </c>
      <c r="L76" s="15">
        <f t="shared" si="19"/>
        <v>2.0499672688559404E-2</v>
      </c>
      <c r="M76" s="18">
        <v>5.64</v>
      </c>
      <c r="N76" s="18">
        <v>6.1280000000000001</v>
      </c>
      <c r="O76" s="18">
        <f t="shared" si="40"/>
        <v>5.8840000000000003</v>
      </c>
      <c r="P76" s="18">
        <f t="shared" si="37"/>
        <v>3.9420000000000002</v>
      </c>
      <c r="Q76" s="19">
        <f t="shared" si="20"/>
        <v>3.2368075322969127E-2</v>
      </c>
      <c r="R76" s="6" t="str">
        <f t="shared" si="22"/>
        <v>Decrease</v>
      </c>
      <c r="S76" s="5">
        <f t="shared" si="21"/>
        <v>0.8360668939034227</v>
      </c>
    </row>
    <row r="77" spans="1:19" x14ac:dyDescent="0.4">
      <c r="A77" s="7" t="s">
        <v>143</v>
      </c>
      <c r="B77" s="7" t="s">
        <v>144</v>
      </c>
      <c r="C77" s="5">
        <v>2.2090000000000001</v>
      </c>
      <c r="D77" s="5">
        <v>2.105</v>
      </c>
      <c r="E77" s="5">
        <f t="shared" si="38"/>
        <v>2.157</v>
      </c>
      <c r="F77" s="5">
        <f t="shared" si="35"/>
        <v>0.56950000000000012</v>
      </c>
      <c r="G77" s="15">
        <f t="shared" si="18"/>
        <v>4.6465646425939179E-3</v>
      </c>
      <c r="H77" s="5">
        <v>2.0470000000000002</v>
      </c>
      <c r="I77" s="5">
        <v>2.2330000000000001</v>
      </c>
      <c r="J77" s="5">
        <f t="shared" si="39"/>
        <v>2.14</v>
      </c>
      <c r="K77" s="5">
        <f t="shared" si="36"/>
        <v>0.29100000000000015</v>
      </c>
      <c r="L77" s="15">
        <f t="shared" si="19"/>
        <v>2.3861619009483159E-3</v>
      </c>
      <c r="M77" s="18">
        <v>2.9420000000000002</v>
      </c>
      <c r="N77" s="18">
        <v>2.86</v>
      </c>
      <c r="O77" s="18">
        <f t="shared" si="40"/>
        <v>2.9009999999999998</v>
      </c>
      <c r="P77" s="18">
        <f t="shared" si="37"/>
        <v>0.95899999999999963</v>
      </c>
      <c r="Q77" s="19">
        <f t="shared" si="20"/>
        <v>7.8744252244361684E-3</v>
      </c>
      <c r="R77" s="6" t="str">
        <f t="shared" si="22"/>
        <v>Increase</v>
      </c>
      <c r="S77" s="5">
        <f t="shared" si="21"/>
        <v>1.119683123704962</v>
      </c>
    </row>
    <row r="78" spans="1:19" x14ac:dyDescent="0.4">
      <c r="A78" s="7" t="s">
        <v>145</v>
      </c>
      <c r="B78" s="7" t="s">
        <v>146</v>
      </c>
      <c r="C78" s="5">
        <v>2.5230000000000001</v>
      </c>
      <c r="D78" s="5">
        <v>2.5</v>
      </c>
      <c r="E78" s="5">
        <f t="shared" si="38"/>
        <v>2.5114999999999998</v>
      </c>
      <c r="F78" s="5">
        <f t="shared" si="35"/>
        <v>0.92399999999999993</v>
      </c>
      <c r="G78" s="15">
        <f t="shared" si="18"/>
        <v>7.538938946017172E-3</v>
      </c>
      <c r="H78" s="5">
        <v>2.7669999999999999</v>
      </c>
      <c r="I78" s="5">
        <v>2.7909999999999999</v>
      </c>
      <c r="J78" s="5">
        <f t="shared" si="39"/>
        <v>2.7789999999999999</v>
      </c>
      <c r="K78" s="5">
        <f t="shared" si="36"/>
        <v>0.92999999999999994</v>
      </c>
      <c r="L78" s="15">
        <f t="shared" si="19"/>
        <v>7.6258782401440982E-3</v>
      </c>
      <c r="M78" s="18">
        <v>3.7210000000000001</v>
      </c>
      <c r="N78" s="18">
        <v>3.6739999999999999</v>
      </c>
      <c r="O78" s="18">
        <f t="shared" si="40"/>
        <v>3.6974999999999998</v>
      </c>
      <c r="P78" s="18">
        <f t="shared" si="37"/>
        <v>1.7554999999999996</v>
      </c>
      <c r="Q78" s="19">
        <f t="shared" si="20"/>
        <v>1.4414550032844314E-2</v>
      </c>
      <c r="R78" s="6" t="str">
        <f t="shared" si="22"/>
        <v>Decrease</v>
      </c>
      <c r="S78" s="5">
        <f t="shared" si="21"/>
        <v>0.95052580297495326</v>
      </c>
    </row>
    <row r="79" spans="1:19" x14ac:dyDescent="0.4">
      <c r="A79" s="7" t="s">
        <v>147</v>
      </c>
      <c r="B79" s="7" t="s">
        <v>148</v>
      </c>
      <c r="C79" s="5">
        <v>3.2669999999999999</v>
      </c>
      <c r="D79" s="5">
        <v>3.07</v>
      </c>
      <c r="E79" s="5">
        <f t="shared" si="38"/>
        <v>3.1684999999999999</v>
      </c>
      <c r="F79" s="5">
        <f t="shared" si="35"/>
        <v>1.581</v>
      </c>
      <c r="G79" s="15">
        <f t="shared" si="18"/>
        <v>1.2899418261529383E-2</v>
      </c>
      <c r="H79" s="5">
        <v>3.605</v>
      </c>
      <c r="I79" s="5">
        <v>3.4769999999999999</v>
      </c>
      <c r="J79" s="5">
        <f t="shared" si="39"/>
        <v>3.5409999999999999</v>
      </c>
      <c r="K79" s="5">
        <f t="shared" si="36"/>
        <v>1.6919999999999999</v>
      </c>
      <c r="L79" s="15">
        <f t="shared" si="19"/>
        <v>1.3874178475617005E-2</v>
      </c>
      <c r="M79" s="18">
        <v>9.43</v>
      </c>
      <c r="N79" s="18">
        <v>8.5229999999999997</v>
      </c>
      <c r="O79" s="18">
        <f t="shared" si="40"/>
        <v>8.9764999999999997</v>
      </c>
      <c r="P79" s="18">
        <f t="shared" si="37"/>
        <v>7.0344999999999995</v>
      </c>
      <c r="Q79" s="19">
        <f t="shared" si="20"/>
        <v>5.7760838624917883E-2</v>
      </c>
      <c r="R79" s="6" t="str">
        <f t="shared" si="22"/>
        <v>Increase</v>
      </c>
      <c r="S79" s="5">
        <f t="shared" si="21"/>
        <v>2.1573806161343643</v>
      </c>
    </row>
    <row r="80" spans="1:19" x14ac:dyDescent="0.4">
      <c r="A80" s="7" t="s">
        <v>149</v>
      </c>
      <c r="B80" s="7" t="s">
        <v>150</v>
      </c>
      <c r="C80" s="5">
        <v>4.3369999999999997</v>
      </c>
      <c r="D80" s="5">
        <v>4.1740000000000004</v>
      </c>
      <c r="E80" s="5">
        <f t="shared" si="38"/>
        <v>4.2554999999999996</v>
      </c>
      <c r="F80" s="5">
        <f t="shared" si="35"/>
        <v>2.6679999999999997</v>
      </c>
      <c r="G80" s="15">
        <f t="shared" si="18"/>
        <v>2.1768278255382915E-2</v>
      </c>
      <c r="H80" s="5">
        <v>4.3600000000000003</v>
      </c>
      <c r="I80" s="5">
        <v>4.407</v>
      </c>
      <c r="J80" s="5">
        <f t="shared" si="39"/>
        <v>4.3834999999999997</v>
      </c>
      <c r="K80" s="5">
        <f t="shared" si="36"/>
        <v>2.5344999999999995</v>
      </c>
      <c r="L80" s="15">
        <f t="shared" si="19"/>
        <v>2.078256817166152E-2</v>
      </c>
      <c r="M80" s="18">
        <v>6.9189999999999996</v>
      </c>
      <c r="N80" s="18">
        <v>6.5469999999999997</v>
      </c>
      <c r="O80" s="18">
        <f t="shared" si="40"/>
        <v>6.7329999999999997</v>
      </c>
      <c r="P80" s="18">
        <f t="shared" si="37"/>
        <v>4.7909999999999995</v>
      </c>
      <c r="Q80" s="19">
        <f t="shared" si="20"/>
        <v>3.933928180424786E-2</v>
      </c>
      <c r="R80" s="6" t="str">
        <f t="shared" si="22"/>
        <v>Decrease</v>
      </c>
      <c r="S80" s="5">
        <f t="shared" si="21"/>
        <v>0.92452407196404518</v>
      </c>
    </row>
    <row r="81" spans="1:20" x14ac:dyDescent="0.4">
      <c r="A81" s="7" t="s">
        <v>151</v>
      </c>
      <c r="B81" s="7" t="s">
        <v>152</v>
      </c>
      <c r="C81" s="5">
        <v>8.7910000000000004</v>
      </c>
      <c r="D81" s="5">
        <v>7.8719999999999999</v>
      </c>
      <c r="E81" s="5">
        <f t="shared" si="38"/>
        <v>8.3315000000000001</v>
      </c>
      <c r="F81" s="5">
        <f t="shared" si="35"/>
        <v>6.7439999999999998</v>
      </c>
      <c r="G81" s="15">
        <f t="shared" ref="G81:G117" si="41">F81/AVERAGE(F$4,F$15,F$107)</f>
        <v>5.5024463476125336E-2</v>
      </c>
      <c r="H81" s="5">
        <v>9.2330000000000005</v>
      </c>
      <c r="I81" s="5">
        <v>8.5</v>
      </c>
      <c r="J81" s="5">
        <f t="shared" si="39"/>
        <v>8.8665000000000003</v>
      </c>
      <c r="K81" s="5">
        <f t="shared" si="36"/>
        <v>7.0175000000000001</v>
      </c>
      <c r="L81" s="15">
        <f t="shared" ref="L81:L106" si="42">K81/AVERAGE(K$4,K$15,K$107)</f>
        <v>5.7542581236786246E-2</v>
      </c>
      <c r="M81" s="18">
        <v>11.186</v>
      </c>
      <c r="N81" s="18">
        <v>10.14</v>
      </c>
      <c r="O81" s="18">
        <f t="shared" si="40"/>
        <v>10.663</v>
      </c>
      <c r="P81" s="18">
        <f t="shared" si="37"/>
        <v>8.7210000000000001</v>
      </c>
      <c r="Q81" s="19">
        <f t="shared" ref="Q81:Q106" si="43">P81/AVERAGE(P$4,P$15,P$107)</f>
        <v>7.160882417341799E-2</v>
      </c>
      <c r="R81" s="6" t="str">
        <f t="shared" si="22"/>
        <v>Decrease</v>
      </c>
      <c r="S81" s="5">
        <f t="shared" ref="S81:S117" si="44">Q81/(G81+L81)</f>
        <v>0.63614376975115139</v>
      </c>
    </row>
    <row r="82" spans="1:20" x14ac:dyDescent="0.4">
      <c r="A82" s="7" t="s">
        <v>153</v>
      </c>
      <c r="B82" s="7" t="s">
        <v>154</v>
      </c>
      <c r="C82" s="5">
        <v>4.0469999999999997</v>
      </c>
      <c r="D82" s="5">
        <v>4.1159999999999997</v>
      </c>
      <c r="E82" s="5">
        <f t="shared" si="38"/>
        <v>4.0815000000000001</v>
      </c>
      <c r="F82" s="5">
        <f t="shared" si="35"/>
        <v>2.4940000000000002</v>
      </c>
      <c r="G82" s="15">
        <f t="shared" si="41"/>
        <v>2.0348607934379686E-2</v>
      </c>
      <c r="H82" s="5">
        <v>4.5229999999999997</v>
      </c>
      <c r="I82" s="5">
        <v>4.5350000000000001</v>
      </c>
      <c r="J82" s="5">
        <f t="shared" si="39"/>
        <v>4.5289999999999999</v>
      </c>
      <c r="K82" s="5">
        <f t="shared" si="36"/>
        <v>2.6799999999999997</v>
      </c>
      <c r="L82" s="15">
        <f t="shared" si="42"/>
        <v>2.197564912213568E-2</v>
      </c>
      <c r="M82" s="18">
        <v>5.2210000000000001</v>
      </c>
      <c r="N82" s="18">
        <v>5.2089999999999996</v>
      </c>
      <c r="O82" s="18">
        <f t="shared" si="40"/>
        <v>5.2149999999999999</v>
      </c>
      <c r="P82" s="18">
        <f t="shared" si="37"/>
        <v>3.2729999999999997</v>
      </c>
      <c r="Q82" s="19">
        <f t="shared" si="43"/>
        <v>2.6874863148675276E-2</v>
      </c>
      <c r="R82" s="6" t="str">
        <f t="shared" si="22"/>
        <v>Decrease</v>
      </c>
      <c r="S82" s="5">
        <f t="shared" si="44"/>
        <v>0.63497542586014932</v>
      </c>
    </row>
    <row r="83" spans="1:20" x14ac:dyDescent="0.4">
      <c r="A83" s="7" t="s">
        <v>155</v>
      </c>
      <c r="B83" s="7" t="s">
        <v>156</v>
      </c>
      <c r="C83" s="5">
        <v>7.43</v>
      </c>
      <c r="D83" s="5">
        <v>7.07</v>
      </c>
      <c r="E83" s="5">
        <f>AVERAGE(C83,D83)</f>
        <v>7.25</v>
      </c>
      <c r="F83" s="5">
        <f t="shared" si="35"/>
        <v>5.6624999999999996</v>
      </c>
      <c r="G83" s="15">
        <f t="shared" si="41"/>
        <v>4.6200478118855234E-2</v>
      </c>
      <c r="H83" s="5">
        <v>4.6159999999999997</v>
      </c>
      <c r="I83" s="5">
        <v>4.8259999999999996</v>
      </c>
      <c r="J83" s="5">
        <f>AVERAGE(H83,I83)</f>
        <v>4.7210000000000001</v>
      </c>
      <c r="K83" s="5">
        <f t="shared" si="36"/>
        <v>2.8719999999999999</v>
      </c>
      <c r="L83" s="15">
        <f t="shared" si="42"/>
        <v>2.3550023984617044E-2</v>
      </c>
      <c r="M83" s="18">
        <v>23.221</v>
      </c>
      <c r="N83" s="18">
        <v>22.151</v>
      </c>
      <c r="O83" s="18">
        <f>AVERAGE(M83,N83)</f>
        <v>22.686</v>
      </c>
      <c r="P83" s="18">
        <f t="shared" si="37"/>
        <v>20.744</v>
      </c>
      <c r="Q83" s="19">
        <f t="shared" si="43"/>
        <v>0.17033063280052549</v>
      </c>
      <c r="R83" s="6" t="str">
        <f t="shared" ref="R83:R117" si="45">IF(Q83&gt;(G83+L83),"Increase","Decrease")</f>
        <v>Increase</v>
      </c>
      <c r="S83" s="5">
        <f t="shared" si="44"/>
        <v>2.4419986618568901</v>
      </c>
    </row>
    <row r="84" spans="1:20" x14ac:dyDescent="0.4">
      <c r="A84" s="7" t="s">
        <v>157</v>
      </c>
      <c r="B84" s="7" t="s">
        <v>158</v>
      </c>
      <c r="C84" s="5">
        <v>2.895</v>
      </c>
      <c r="D84" s="5">
        <v>2.8839999999999999</v>
      </c>
      <c r="E84" s="5">
        <f t="shared" ref="E84:E88" si="46">AVERAGE(C84,D84)</f>
        <v>2.8895</v>
      </c>
      <c r="F84" s="5">
        <f t="shared" si="35"/>
        <v>1.302</v>
      </c>
      <c r="G84" s="15">
        <f t="shared" si="41"/>
        <v>1.0623050333024197E-2</v>
      </c>
      <c r="H84" s="5">
        <v>3.1160000000000001</v>
      </c>
      <c r="I84" s="5">
        <v>3.395</v>
      </c>
      <c r="J84" s="5">
        <f t="shared" ref="J84:J88" si="47">AVERAGE(H84,I84)</f>
        <v>3.2555000000000001</v>
      </c>
      <c r="K84" s="5">
        <f t="shared" si="36"/>
        <v>1.4065000000000001</v>
      </c>
      <c r="L84" s="15">
        <f t="shared" si="42"/>
        <v>1.1533115854583522E-2</v>
      </c>
      <c r="M84" s="18">
        <v>4.6280000000000001</v>
      </c>
      <c r="N84" s="18">
        <v>4.5579999999999998</v>
      </c>
      <c r="O84" s="18">
        <f t="shared" ref="O84:O88" si="48">AVERAGE(M84,N84)</f>
        <v>4.593</v>
      </c>
      <c r="P84" s="18">
        <f t="shared" si="37"/>
        <v>2.6509999999999998</v>
      </c>
      <c r="Q84" s="19">
        <f t="shared" si="43"/>
        <v>2.176757171009415E-2</v>
      </c>
      <c r="R84" s="6" t="str">
        <f t="shared" si="45"/>
        <v>Decrease</v>
      </c>
      <c r="S84" s="5">
        <f>Q84/(G84+L84)</f>
        <v>0.98246111379454648</v>
      </c>
    </row>
    <row r="85" spans="1:20" x14ac:dyDescent="0.4">
      <c r="A85" s="7" t="s">
        <v>159</v>
      </c>
      <c r="B85" s="7" t="s">
        <v>160</v>
      </c>
      <c r="C85" s="5">
        <v>4.6280000000000001</v>
      </c>
      <c r="D85" s="5">
        <v>4.5350000000000001</v>
      </c>
      <c r="E85" s="5">
        <f t="shared" si="46"/>
        <v>4.5815000000000001</v>
      </c>
      <c r="F85" s="5">
        <f t="shared" si="35"/>
        <v>2.9940000000000002</v>
      </c>
      <c r="G85" s="15">
        <f t="shared" si="41"/>
        <v>2.4428120351055644E-2</v>
      </c>
      <c r="H85" s="5">
        <v>5.0119999999999996</v>
      </c>
      <c r="I85" s="5">
        <v>5.0119999999999996</v>
      </c>
      <c r="J85" s="5">
        <f t="shared" si="47"/>
        <v>5.0119999999999996</v>
      </c>
      <c r="K85" s="5">
        <f t="shared" si="36"/>
        <v>3.1629999999999994</v>
      </c>
      <c r="L85" s="15">
        <f t="shared" si="42"/>
        <v>2.5936185885565354E-2</v>
      </c>
      <c r="M85" s="18">
        <v>19.779</v>
      </c>
      <c r="N85" s="18">
        <v>18.43</v>
      </c>
      <c r="O85" s="18">
        <f t="shared" si="48"/>
        <v>19.104500000000002</v>
      </c>
      <c r="P85" s="18">
        <f t="shared" si="37"/>
        <v>17.162500000000001</v>
      </c>
      <c r="Q85" s="19">
        <f t="shared" si="43"/>
        <v>0.1409226516312678</v>
      </c>
      <c r="R85" s="6" t="str">
        <f t="shared" si="45"/>
        <v>Increase</v>
      </c>
      <c r="S85" s="5">
        <f t="shared" si="44"/>
        <v>2.7980659749225301</v>
      </c>
    </row>
    <row r="86" spans="1:20" x14ac:dyDescent="0.4">
      <c r="A86" s="7" t="s">
        <v>161</v>
      </c>
      <c r="B86" s="7" t="s">
        <v>162</v>
      </c>
      <c r="C86" s="5">
        <v>2.581</v>
      </c>
      <c r="D86" s="5">
        <v>2.4649999999999999</v>
      </c>
      <c r="E86" s="5">
        <f t="shared" si="46"/>
        <v>2.5229999999999997</v>
      </c>
      <c r="F86" s="5">
        <f t="shared" si="35"/>
        <v>0.93549999999999978</v>
      </c>
      <c r="G86" s="15">
        <f t="shared" si="41"/>
        <v>7.6327677316007179E-3</v>
      </c>
      <c r="H86" s="5">
        <v>19.023</v>
      </c>
      <c r="I86" s="5">
        <v>17.593</v>
      </c>
      <c r="J86" s="5">
        <f t="shared" si="47"/>
        <v>18.308</v>
      </c>
      <c r="K86" s="5">
        <f t="shared" si="36"/>
        <v>16.459</v>
      </c>
      <c r="L86" s="15">
        <f t="shared" si="42"/>
        <v>0.13496164511239969</v>
      </c>
      <c r="M86" s="18">
        <v>25.524000000000001</v>
      </c>
      <c r="N86" s="18">
        <v>25.558</v>
      </c>
      <c r="O86" s="18">
        <f t="shared" si="48"/>
        <v>25.541</v>
      </c>
      <c r="P86" s="18">
        <f t="shared" si="37"/>
        <v>23.599</v>
      </c>
      <c r="Q86" s="19">
        <f t="shared" si="43"/>
        <v>0.19377326472520254</v>
      </c>
      <c r="R86" s="6" t="str">
        <f t="shared" si="45"/>
        <v>Increase</v>
      </c>
      <c r="S86" s="24">
        <f t="shared" si="44"/>
        <v>1.3589120419268619</v>
      </c>
    </row>
    <row r="87" spans="1:20" x14ac:dyDescent="0.4">
      <c r="A87" s="22" t="s">
        <v>163</v>
      </c>
      <c r="B87" s="22" t="s">
        <v>237</v>
      </c>
      <c r="C87" s="20">
        <v>7.6630000000000003</v>
      </c>
      <c r="D87" s="20">
        <v>7.6740000000000004</v>
      </c>
      <c r="E87" s="20">
        <f t="shared" si="46"/>
        <v>7.6684999999999999</v>
      </c>
      <c r="F87" s="20">
        <f t="shared" si="35"/>
        <v>6.0809999999999995</v>
      </c>
      <c r="G87" s="21">
        <f t="shared" si="41"/>
        <v>4.9615030011613007E-2</v>
      </c>
      <c r="H87" s="20">
        <v>8.0809999999999995</v>
      </c>
      <c r="I87" s="20">
        <v>7.8719999999999999</v>
      </c>
      <c r="J87" s="20">
        <f t="shared" si="47"/>
        <v>7.9764999999999997</v>
      </c>
      <c r="K87" s="20">
        <f t="shared" si="36"/>
        <v>6.1274999999999995</v>
      </c>
      <c r="L87" s="21">
        <f t="shared" si="42"/>
        <v>5.0244697759659097E-2</v>
      </c>
      <c r="M87" s="20">
        <v>109.651</v>
      </c>
      <c r="N87" s="20">
        <v>108.57</v>
      </c>
      <c r="O87" s="20">
        <f t="shared" si="48"/>
        <v>109.1105</v>
      </c>
      <c r="P87" s="20">
        <f t="shared" si="37"/>
        <v>107.16849999999999</v>
      </c>
      <c r="Q87" s="21">
        <f t="shared" si="43"/>
        <v>0.879969071600613</v>
      </c>
      <c r="R87" s="23" t="str">
        <f t="shared" si="45"/>
        <v>Increase</v>
      </c>
      <c r="S87" s="20">
        <f t="shared" si="44"/>
        <v>8.8120515771500489</v>
      </c>
    </row>
    <row r="88" spans="1:20" x14ac:dyDescent="0.4">
      <c r="A88" s="32" t="s">
        <v>164</v>
      </c>
      <c r="B88" s="32" t="s">
        <v>165</v>
      </c>
      <c r="C88" s="20">
        <v>9.7330000000000005</v>
      </c>
      <c r="D88" s="20">
        <v>8.5809999999999995</v>
      </c>
      <c r="E88" s="20">
        <f t="shared" si="46"/>
        <v>9.157</v>
      </c>
      <c r="F88" s="20">
        <f t="shared" si="35"/>
        <v>7.5694999999999997</v>
      </c>
      <c r="G88" s="21">
        <f t="shared" si="41"/>
        <v>6.1759738476057341E-2</v>
      </c>
      <c r="H88" s="20">
        <v>3.6859999999999999</v>
      </c>
      <c r="I88" s="20">
        <v>3.8490000000000002</v>
      </c>
      <c r="J88" s="20">
        <f t="shared" si="47"/>
        <v>3.7675000000000001</v>
      </c>
      <c r="K88" s="20">
        <f t="shared" si="36"/>
        <v>1.9185000000000001</v>
      </c>
      <c r="L88" s="21">
        <f t="shared" si="42"/>
        <v>1.5731448821200488E-2</v>
      </c>
      <c r="M88" s="20">
        <v>50.081000000000003</v>
      </c>
      <c r="N88" s="20">
        <v>49.884</v>
      </c>
      <c r="O88" s="20">
        <f t="shared" si="48"/>
        <v>49.982500000000002</v>
      </c>
      <c r="P88" s="20">
        <f t="shared" si="37"/>
        <v>48.040500000000002</v>
      </c>
      <c r="Q88" s="21">
        <f t="shared" si="43"/>
        <v>0.39446436391504269</v>
      </c>
      <c r="R88" s="23" t="str">
        <f t="shared" si="45"/>
        <v>Increase</v>
      </c>
      <c r="S88" s="20">
        <f t="shared" si="44"/>
        <v>5.0904416059837754</v>
      </c>
    </row>
    <row r="89" spans="1:20" x14ac:dyDescent="0.4">
      <c r="A89" s="32" t="s">
        <v>166</v>
      </c>
      <c r="B89" s="32" t="s">
        <v>167</v>
      </c>
      <c r="C89" s="20">
        <v>9.6509999999999998</v>
      </c>
      <c r="D89" s="20">
        <v>9.3490000000000002</v>
      </c>
      <c r="E89" s="20">
        <f t="shared" ref="E89:E91" si="49">AVERAGE(C89,D89)</f>
        <v>9.5</v>
      </c>
      <c r="F89" s="20">
        <f t="shared" si="35"/>
        <v>7.9124999999999996</v>
      </c>
      <c r="G89" s="21">
        <f t="shared" si="41"/>
        <v>6.4558283993897042E-2</v>
      </c>
      <c r="H89" s="20">
        <v>5.7439999999999998</v>
      </c>
      <c r="I89" s="20">
        <v>5.4649999999999999</v>
      </c>
      <c r="J89" s="20">
        <f t="shared" ref="J89:J91" si="50">AVERAGE(H89,I89)</f>
        <v>5.6044999999999998</v>
      </c>
      <c r="K89" s="20">
        <f t="shared" si="36"/>
        <v>3.7554999999999996</v>
      </c>
      <c r="L89" s="21">
        <f t="shared" si="42"/>
        <v>3.0794608312753935E-2</v>
      </c>
      <c r="M89" s="20">
        <v>52.384</v>
      </c>
      <c r="N89" s="20">
        <v>47.256</v>
      </c>
      <c r="O89" s="20">
        <f t="shared" ref="O89:O91" si="51">AVERAGE(M89,N89)</f>
        <v>49.82</v>
      </c>
      <c r="P89" s="20">
        <f t="shared" si="37"/>
        <v>47.878</v>
      </c>
      <c r="Q89" s="21">
        <f t="shared" si="43"/>
        <v>0.39313006349901464</v>
      </c>
      <c r="R89" s="23" t="str">
        <f t="shared" si="45"/>
        <v>Increase</v>
      </c>
      <c r="S89" s="20">
        <f t="shared" si="44"/>
        <v>4.1228960547386917</v>
      </c>
    </row>
    <row r="90" spans="1:20" x14ac:dyDescent="0.4">
      <c r="A90" s="22" t="s">
        <v>168</v>
      </c>
      <c r="B90" s="22" t="s">
        <v>169</v>
      </c>
      <c r="C90" s="20">
        <v>43.802</v>
      </c>
      <c r="D90" s="20">
        <v>44.406999999999996</v>
      </c>
      <c r="E90" s="20">
        <f t="shared" si="49"/>
        <v>44.104500000000002</v>
      </c>
      <c r="F90" s="20">
        <f t="shared" si="35"/>
        <v>42.517000000000003</v>
      </c>
      <c r="G90" s="21">
        <f t="shared" si="41"/>
        <v>0.34689725883962352</v>
      </c>
      <c r="H90" s="20">
        <v>2.488</v>
      </c>
      <c r="I90" s="20">
        <v>2.5470000000000002</v>
      </c>
      <c r="J90" s="20">
        <f t="shared" si="50"/>
        <v>2.5175000000000001</v>
      </c>
      <c r="K90" s="20">
        <f t="shared" si="36"/>
        <v>0.66850000000000009</v>
      </c>
      <c r="L90" s="21">
        <f t="shared" si="42"/>
        <v>5.4816124769207853E-3</v>
      </c>
      <c r="M90" s="20">
        <v>105.884</v>
      </c>
      <c r="N90" s="20">
        <v>100.221</v>
      </c>
      <c r="O90" s="20">
        <f t="shared" si="51"/>
        <v>103.05250000000001</v>
      </c>
      <c r="P90" s="20">
        <f t="shared" si="37"/>
        <v>101.1105</v>
      </c>
      <c r="Q90" s="21">
        <f t="shared" si="43"/>
        <v>0.83022635209108819</v>
      </c>
      <c r="R90" s="23" t="str">
        <f t="shared" si="45"/>
        <v>Increase</v>
      </c>
      <c r="S90" s="20">
        <f t="shared" si="44"/>
        <v>2.3560616701825183</v>
      </c>
    </row>
    <row r="91" spans="1:20" x14ac:dyDescent="0.4">
      <c r="A91" s="7" t="s">
        <v>170</v>
      </c>
      <c r="B91" s="7" t="s">
        <v>171</v>
      </c>
      <c r="C91" s="5">
        <v>2.2559999999999998</v>
      </c>
      <c r="D91" s="5">
        <v>1.9650000000000001</v>
      </c>
      <c r="E91" s="5">
        <f t="shared" si="49"/>
        <v>2.1105</v>
      </c>
      <c r="F91" s="5">
        <f t="shared" si="35"/>
        <v>0.52300000000000013</v>
      </c>
      <c r="G91" s="15">
        <f t="shared" si="41"/>
        <v>4.2671699878430542E-3</v>
      </c>
      <c r="H91" s="5">
        <v>12.64</v>
      </c>
      <c r="I91" s="5">
        <v>13.035</v>
      </c>
      <c r="J91" s="5">
        <f t="shared" si="50"/>
        <v>12.8375</v>
      </c>
      <c r="K91" s="5">
        <f t="shared" si="36"/>
        <v>10.9885</v>
      </c>
      <c r="L91" s="15">
        <f t="shared" si="42"/>
        <v>9.0104261335294006E-2</v>
      </c>
      <c r="M91" s="5">
        <v>15.326000000000001</v>
      </c>
      <c r="N91" s="5">
        <v>14.452999999999999</v>
      </c>
      <c r="O91" s="5">
        <f t="shared" si="51"/>
        <v>14.8895</v>
      </c>
      <c r="P91" s="5">
        <f t="shared" si="37"/>
        <v>12.9475</v>
      </c>
      <c r="Q91" s="15">
        <f t="shared" si="43"/>
        <v>0.10631295160937157</v>
      </c>
      <c r="R91" s="6" t="str">
        <f t="shared" si="45"/>
        <v>Increase</v>
      </c>
      <c r="S91" s="5">
        <f t="shared" si="44"/>
        <v>1.1265374501457497</v>
      </c>
    </row>
    <row r="92" spans="1:20" x14ac:dyDescent="0.4">
      <c r="A92" s="8" t="s">
        <v>172</v>
      </c>
      <c r="B92" s="8" t="s">
        <v>173</v>
      </c>
      <c r="C92" s="5">
        <v>4.4530000000000003</v>
      </c>
      <c r="D92" s="5">
        <v>4.8600000000000003</v>
      </c>
      <c r="E92" s="5">
        <f>AVERAGE(C92,D92)</f>
        <v>4.6565000000000003</v>
      </c>
      <c r="F92" s="5">
        <f t="shared" si="35"/>
        <v>3.0690000000000004</v>
      </c>
      <c r="G92" s="15">
        <f t="shared" si="41"/>
        <v>2.5040047213557039E-2</v>
      </c>
      <c r="H92" s="5">
        <v>22.802</v>
      </c>
      <c r="I92" s="5">
        <v>22.802</v>
      </c>
      <c r="J92" s="5">
        <f>AVERAGE(H92,I92)</f>
        <v>22.802</v>
      </c>
      <c r="K92" s="5">
        <f t="shared" si="36"/>
        <v>20.952999999999999</v>
      </c>
      <c r="L92" s="15">
        <f t="shared" si="42"/>
        <v>0.17181185673735408</v>
      </c>
      <c r="M92" s="5">
        <v>18.802</v>
      </c>
      <c r="N92" s="5">
        <v>20.035</v>
      </c>
      <c r="O92" s="5">
        <f>AVERAGE(M92,N92)</f>
        <v>19.418500000000002</v>
      </c>
      <c r="P92" s="5">
        <f t="shared" si="37"/>
        <v>17.476500000000001</v>
      </c>
      <c r="Q92" s="15">
        <f t="shared" si="43"/>
        <v>0.14350093058900809</v>
      </c>
      <c r="R92" s="6" t="str">
        <f t="shared" si="45"/>
        <v>Decrease</v>
      </c>
      <c r="S92" s="5">
        <f t="shared" si="44"/>
        <v>0.72897913461275365</v>
      </c>
    </row>
    <row r="93" spans="1:20" s="26" customFormat="1" x14ac:dyDescent="0.4">
      <c r="A93" s="25" t="s">
        <v>174</v>
      </c>
      <c r="B93" s="25" t="s">
        <v>175</v>
      </c>
      <c r="C93" s="5">
        <v>81.116</v>
      </c>
      <c r="D93" s="5">
        <v>79.406999999999996</v>
      </c>
      <c r="E93" s="5">
        <f t="shared" ref="E93:E118" si="52">AVERAGE(C93,D93)</f>
        <v>80.261499999999998</v>
      </c>
      <c r="F93" s="5">
        <f t="shared" si="35"/>
        <v>78.673999999999992</v>
      </c>
      <c r="G93" s="15">
        <f t="shared" si="41"/>
        <v>0.64190311973912872</v>
      </c>
      <c r="H93" s="5">
        <v>35.953000000000003</v>
      </c>
      <c r="I93" s="5">
        <v>38.546999999999997</v>
      </c>
      <c r="J93" s="5">
        <f t="shared" ref="J93:J118" si="53">AVERAGE(H93,I93)</f>
        <v>37.25</v>
      </c>
      <c r="K93" s="5">
        <f t="shared" si="36"/>
        <v>35.401000000000003</v>
      </c>
      <c r="L93" s="15">
        <f t="shared" si="42"/>
        <v>0.2902835651390766</v>
      </c>
      <c r="M93" s="5">
        <v>97.418999999999997</v>
      </c>
      <c r="N93" s="5">
        <v>100.279</v>
      </c>
      <c r="O93" s="5">
        <f t="shared" ref="O93:O118" si="54">AVERAGE(M93,N93)</f>
        <v>98.84899999999999</v>
      </c>
      <c r="P93" s="5">
        <f t="shared" si="37"/>
        <v>96.906999999999982</v>
      </c>
      <c r="Q93" s="15">
        <f t="shared" si="43"/>
        <v>0.79571107948324915</v>
      </c>
      <c r="R93" s="6" t="str">
        <f t="shared" si="45"/>
        <v>Decrease</v>
      </c>
      <c r="S93" s="5">
        <f t="shared" si="44"/>
        <v>0.85359627249686865</v>
      </c>
      <c r="T93" s="28" t="s">
        <v>236</v>
      </c>
    </row>
    <row r="94" spans="1:20" x14ac:dyDescent="0.4">
      <c r="A94" s="8" t="s">
        <v>176</v>
      </c>
      <c r="B94" s="8" t="s">
        <v>177</v>
      </c>
      <c r="C94" s="5">
        <v>2.3260000000000001</v>
      </c>
      <c r="D94" s="5">
        <v>2.3839999999999999</v>
      </c>
      <c r="E94" s="5">
        <f t="shared" si="52"/>
        <v>2.355</v>
      </c>
      <c r="F94" s="5">
        <f t="shared" si="35"/>
        <v>0.76750000000000007</v>
      </c>
      <c r="G94" s="15">
        <f t="shared" si="41"/>
        <v>6.2620515595975977E-3</v>
      </c>
      <c r="H94" s="5">
        <v>2.64</v>
      </c>
      <c r="I94" s="5">
        <v>2.581</v>
      </c>
      <c r="J94" s="5">
        <f t="shared" si="53"/>
        <v>2.6105</v>
      </c>
      <c r="K94" s="5">
        <f t="shared" si="36"/>
        <v>0.76150000000000007</v>
      </c>
      <c r="L94" s="15">
        <f t="shared" si="42"/>
        <v>6.2442003009351953E-3</v>
      </c>
      <c r="M94" s="5">
        <v>3.3719999999999999</v>
      </c>
      <c r="N94" s="5">
        <v>3.512</v>
      </c>
      <c r="O94" s="5">
        <f t="shared" si="54"/>
        <v>3.4420000000000002</v>
      </c>
      <c r="P94" s="5">
        <f t="shared" si="37"/>
        <v>1.5</v>
      </c>
      <c r="Q94" s="15">
        <f t="shared" si="43"/>
        <v>1.2316619224874096E-2</v>
      </c>
      <c r="R94" s="6" t="str">
        <f t="shared" si="45"/>
        <v>Decrease</v>
      </c>
      <c r="S94" s="5">
        <f t="shared" si="44"/>
        <v>0.98483697291775008</v>
      </c>
      <c r="T94" s="27"/>
    </row>
    <row r="95" spans="1:20" x14ac:dyDescent="0.4">
      <c r="A95" s="8" t="s">
        <v>178</v>
      </c>
      <c r="B95" s="8" t="s">
        <v>179</v>
      </c>
      <c r="C95" s="5">
        <v>2.919</v>
      </c>
      <c r="D95" s="5">
        <v>2.7330000000000001</v>
      </c>
      <c r="E95" s="5">
        <f t="shared" si="52"/>
        <v>2.8260000000000001</v>
      </c>
      <c r="F95" s="5">
        <f t="shared" si="35"/>
        <v>1.2385000000000002</v>
      </c>
      <c r="G95" s="15">
        <f t="shared" si="41"/>
        <v>1.0104952256106352E-2</v>
      </c>
      <c r="H95" s="5">
        <v>2.93</v>
      </c>
      <c r="I95" s="5">
        <v>3.2789999999999999</v>
      </c>
      <c r="J95" s="5">
        <f t="shared" si="53"/>
        <v>3.1044999999999998</v>
      </c>
      <c r="K95" s="5">
        <f t="shared" si="36"/>
        <v>1.2554999999999998</v>
      </c>
      <c r="L95" s="15">
        <f t="shared" si="42"/>
        <v>1.0294935624194531E-2</v>
      </c>
      <c r="M95" s="5">
        <v>4.3369999999999997</v>
      </c>
      <c r="N95" s="5">
        <v>4.3490000000000002</v>
      </c>
      <c r="O95" s="5">
        <f t="shared" si="54"/>
        <v>4.343</v>
      </c>
      <c r="P95" s="5">
        <f t="shared" si="37"/>
        <v>2.4009999999999998</v>
      </c>
      <c r="Q95" s="15">
        <f t="shared" si="43"/>
        <v>1.9714801839281801E-2</v>
      </c>
      <c r="R95" s="6" t="str">
        <f t="shared" si="45"/>
        <v>Decrease</v>
      </c>
      <c r="S95" s="5">
        <f t="shared" si="44"/>
        <v>0.96641716635704478</v>
      </c>
    </row>
    <row r="96" spans="1:20" x14ac:dyDescent="0.4">
      <c r="A96" s="8" t="s">
        <v>180</v>
      </c>
      <c r="B96" s="8" t="s">
        <v>181</v>
      </c>
      <c r="C96" s="5">
        <v>4.3949999999999996</v>
      </c>
      <c r="D96" s="5">
        <v>4.4770000000000003</v>
      </c>
      <c r="E96" s="5">
        <f t="shared" ref="E96:E105" si="55">AVERAGE(C96,D96)</f>
        <v>4.4359999999999999</v>
      </c>
      <c r="F96" s="5">
        <f t="shared" si="35"/>
        <v>2.8485</v>
      </c>
      <c r="G96" s="15">
        <f t="shared" si="41"/>
        <v>2.3240982237802937E-2</v>
      </c>
      <c r="H96" s="5">
        <v>4.9880000000000004</v>
      </c>
      <c r="I96" s="5">
        <v>4.4420000000000002</v>
      </c>
      <c r="J96" s="5">
        <f t="shared" ref="J96:J105" si="56">AVERAGE(H96,I96)</f>
        <v>4.7149999999999999</v>
      </c>
      <c r="K96" s="5">
        <f t="shared" si="36"/>
        <v>2.8659999999999997</v>
      </c>
      <c r="L96" s="15">
        <f t="shared" si="42"/>
        <v>2.3500824770164498E-2</v>
      </c>
      <c r="M96" s="5">
        <v>5.6859999999999999</v>
      </c>
      <c r="N96" s="5">
        <v>5.6740000000000004</v>
      </c>
      <c r="O96" s="5">
        <f t="shared" ref="O96:O105" si="57">AVERAGE(M96,N96)</f>
        <v>5.68</v>
      </c>
      <c r="P96" s="5">
        <f t="shared" si="37"/>
        <v>3.7379999999999995</v>
      </c>
      <c r="Q96" s="15">
        <f t="shared" si="43"/>
        <v>3.0693015108386242E-2</v>
      </c>
      <c r="R96" s="6" t="str">
        <f t="shared" si="45"/>
        <v>Decrease</v>
      </c>
      <c r="S96" s="5">
        <f t="shared" si="44"/>
        <v>0.65665016123904718</v>
      </c>
    </row>
    <row r="97" spans="1:19" x14ac:dyDescent="0.4">
      <c r="A97" s="8" t="s">
        <v>182</v>
      </c>
      <c r="B97" s="8" t="s">
        <v>183</v>
      </c>
      <c r="C97" s="5">
        <v>3.4529999999999998</v>
      </c>
      <c r="D97" s="5">
        <v>3.1160000000000001</v>
      </c>
      <c r="E97" s="5">
        <f t="shared" si="55"/>
        <v>3.2845</v>
      </c>
      <c r="F97" s="5">
        <f t="shared" si="35"/>
        <v>1.6970000000000001</v>
      </c>
      <c r="G97" s="15">
        <f t="shared" si="41"/>
        <v>1.3845865142198205E-2</v>
      </c>
      <c r="H97" s="5">
        <v>3.512</v>
      </c>
      <c r="I97" s="5">
        <v>3.43</v>
      </c>
      <c r="J97" s="5">
        <f t="shared" si="56"/>
        <v>3.4710000000000001</v>
      </c>
      <c r="K97" s="5">
        <f t="shared" si="36"/>
        <v>1.6220000000000001</v>
      </c>
      <c r="L97" s="15">
        <f t="shared" si="42"/>
        <v>1.3300187640337342E-2</v>
      </c>
      <c r="M97" s="5">
        <v>4.8019999999999996</v>
      </c>
      <c r="N97" s="5">
        <v>4.5810000000000004</v>
      </c>
      <c r="O97" s="5">
        <f t="shared" si="57"/>
        <v>4.6914999999999996</v>
      </c>
      <c r="P97" s="5">
        <f t="shared" si="37"/>
        <v>2.7494999999999994</v>
      </c>
      <c r="Q97" s="15">
        <f t="shared" si="43"/>
        <v>2.2576363039194212E-2</v>
      </c>
      <c r="R97" s="6" t="str">
        <f t="shared" si="45"/>
        <v>Decrease</v>
      </c>
      <c r="S97" s="5">
        <f t="shared" si="44"/>
        <v>0.83166282848012252</v>
      </c>
    </row>
    <row r="98" spans="1:19" x14ac:dyDescent="0.4">
      <c r="A98" s="8" t="s">
        <v>184</v>
      </c>
      <c r="B98" s="8" t="s">
        <v>185</v>
      </c>
      <c r="C98" s="5">
        <v>6.0350000000000001</v>
      </c>
      <c r="D98" s="5">
        <v>5.9770000000000003</v>
      </c>
      <c r="E98" s="5">
        <f t="shared" si="55"/>
        <v>6.0060000000000002</v>
      </c>
      <c r="F98" s="5">
        <f t="shared" si="35"/>
        <v>4.4184999999999999</v>
      </c>
      <c r="G98" s="15">
        <f t="shared" si="41"/>
        <v>3.605065122616545E-2</v>
      </c>
      <c r="H98" s="5">
        <v>6.3949999999999996</v>
      </c>
      <c r="I98" s="5">
        <v>6.3369999999999997</v>
      </c>
      <c r="J98" s="5">
        <f t="shared" si="56"/>
        <v>6.3659999999999997</v>
      </c>
      <c r="K98" s="5">
        <f t="shared" si="36"/>
        <v>4.5169999999999995</v>
      </c>
      <c r="L98" s="15">
        <f t="shared" si="42"/>
        <v>3.7038808613689127E-2</v>
      </c>
      <c r="M98" s="5">
        <v>8.6999999999999993</v>
      </c>
      <c r="N98" s="5">
        <v>7.7789999999999999</v>
      </c>
      <c r="O98" s="5">
        <f t="shared" si="57"/>
        <v>8.2394999999999996</v>
      </c>
      <c r="P98" s="5">
        <f t="shared" si="37"/>
        <v>6.2974999999999994</v>
      </c>
      <c r="Q98" s="15">
        <f t="shared" si="43"/>
        <v>5.1709273045763074E-2</v>
      </c>
      <c r="R98" s="6" t="str">
        <f t="shared" si="45"/>
        <v>Decrease</v>
      </c>
      <c r="S98" s="5">
        <f t="shared" si="44"/>
        <v>0.70747920642815854</v>
      </c>
    </row>
    <row r="99" spans="1:19" x14ac:dyDescent="0.4">
      <c r="A99" s="8" t="s">
        <v>186</v>
      </c>
      <c r="B99" s="8" t="s">
        <v>187</v>
      </c>
      <c r="C99" s="5">
        <v>2.6859999999999999</v>
      </c>
      <c r="D99" s="5">
        <v>2.5470000000000002</v>
      </c>
      <c r="E99" s="5">
        <f t="shared" si="55"/>
        <v>2.6165000000000003</v>
      </c>
      <c r="F99" s="5">
        <f t="shared" si="35"/>
        <v>1.0290000000000004</v>
      </c>
      <c r="G99" s="15">
        <f t="shared" si="41"/>
        <v>8.3956365535191261E-3</v>
      </c>
      <c r="H99" s="5">
        <v>2.6280000000000001</v>
      </c>
      <c r="I99" s="5">
        <v>2.7330000000000001</v>
      </c>
      <c r="J99" s="5">
        <f t="shared" si="56"/>
        <v>2.6805000000000003</v>
      </c>
      <c r="K99" s="5">
        <f t="shared" si="36"/>
        <v>0.83150000000000035</v>
      </c>
      <c r="L99" s="15">
        <f t="shared" si="42"/>
        <v>6.8181911362148609E-3</v>
      </c>
      <c r="M99" s="5">
        <v>5.6280000000000001</v>
      </c>
      <c r="N99" s="5">
        <v>6.1509999999999998</v>
      </c>
      <c r="O99" s="5">
        <f t="shared" si="57"/>
        <v>5.8895</v>
      </c>
      <c r="P99" s="5">
        <f t="shared" si="37"/>
        <v>3.9474999999999998</v>
      </c>
      <c r="Q99" s="15">
        <f t="shared" si="43"/>
        <v>3.2413236260126994E-2</v>
      </c>
      <c r="R99" s="6" t="str">
        <f t="shared" si="45"/>
        <v>Increase</v>
      </c>
      <c r="S99" s="5">
        <f t="shared" si="44"/>
        <v>2.1305115925559517</v>
      </c>
    </row>
    <row r="100" spans="1:19" x14ac:dyDescent="0.4">
      <c r="A100" s="8" t="s">
        <v>188</v>
      </c>
      <c r="B100" s="8" t="s">
        <v>189</v>
      </c>
      <c r="C100" s="5">
        <v>4.3840000000000003</v>
      </c>
      <c r="D100" s="5">
        <v>4.2910000000000004</v>
      </c>
      <c r="E100" s="5">
        <f t="shared" si="55"/>
        <v>4.3375000000000004</v>
      </c>
      <c r="F100" s="5">
        <f t="shared" si="35"/>
        <v>2.7500000000000004</v>
      </c>
      <c r="G100" s="15">
        <f t="shared" si="41"/>
        <v>2.243731829171778E-2</v>
      </c>
      <c r="H100" s="5">
        <v>5.4420000000000002</v>
      </c>
      <c r="I100" s="5">
        <v>5.3259999999999996</v>
      </c>
      <c r="J100" s="5">
        <f t="shared" si="56"/>
        <v>5.3840000000000003</v>
      </c>
      <c r="K100" s="5">
        <f t="shared" si="36"/>
        <v>3.5350000000000001</v>
      </c>
      <c r="L100" s="15">
        <f t="shared" si="42"/>
        <v>2.8986537181622998E-2</v>
      </c>
      <c r="M100" s="5">
        <v>8.1980000000000004</v>
      </c>
      <c r="N100" s="5">
        <v>7.7439999999999998</v>
      </c>
      <c r="O100" s="5">
        <f t="shared" si="57"/>
        <v>7.9710000000000001</v>
      </c>
      <c r="P100" s="5">
        <f t="shared" si="37"/>
        <v>6.0289999999999999</v>
      </c>
      <c r="Q100" s="15">
        <f t="shared" si="43"/>
        <v>4.9504598204510614E-2</v>
      </c>
      <c r="R100" s="6" t="str">
        <f t="shared" si="45"/>
        <v>Decrease</v>
      </c>
      <c r="S100" s="5">
        <f t="shared" si="44"/>
        <v>0.96267768623795347</v>
      </c>
    </row>
    <row r="101" spans="1:19" x14ac:dyDescent="0.4">
      <c r="A101" s="8" t="s">
        <v>190</v>
      </c>
      <c r="B101" s="8" t="s">
        <v>191</v>
      </c>
      <c r="C101" s="5">
        <v>4.07</v>
      </c>
      <c r="D101" s="5">
        <v>3.8260000000000001</v>
      </c>
      <c r="E101" s="5">
        <f t="shared" si="55"/>
        <v>3.9480000000000004</v>
      </c>
      <c r="F101" s="5">
        <f t="shared" si="35"/>
        <v>2.3605000000000005</v>
      </c>
      <c r="G101" s="15">
        <f t="shared" si="41"/>
        <v>1.9259378119127205E-2</v>
      </c>
      <c r="H101" s="5">
        <v>4.5350000000000001</v>
      </c>
      <c r="I101" s="5">
        <v>4.3719999999999999</v>
      </c>
      <c r="J101" s="5">
        <f t="shared" si="56"/>
        <v>4.4535</v>
      </c>
      <c r="K101" s="5">
        <f t="shared" si="36"/>
        <v>2.6044999999999998</v>
      </c>
      <c r="L101" s="15">
        <f t="shared" si="42"/>
        <v>2.1356559006941188E-2</v>
      </c>
      <c r="M101" s="5">
        <v>7.2789999999999999</v>
      </c>
      <c r="N101" s="5">
        <v>7.4420000000000002</v>
      </c>
      <c r="O101" s="5">
        <f t="shared" si="57"/>
        <v>7.3605</v>
      </c>
      <c r="P101" s="5">
        <f t="shared" si="37"/>
        <v>5.4184999999999999</v>
      </c>
      <c r="Q101" s="15">
        <f t="shared" si="43"/>
        <v>4.4491734179986857E-2</v>
      </c>
      <c r="R101" s="6" t="str">
        <f t="shared" si="45"/>
        <v>Increase</v>
      </c>
      <c r="S101" s="5">
        <f t="shared" si="44"/>
        <v>1.0954255232838361</v>
      </c>
    </row>
    <row r="102" spans="1:19" x14ac:dyDescent="0.4">
      <c r="A102" s="8" t="s">
        <v>192</v>
      </c>
      <c r="B102" s="8" t="s">
        <v>193</v>
      </c>
      <c r="C102" s="5">
        <v>6.57</v>
      </c>
      <c r="D102" s="5">
        <v>6.0810000000000004</v>
      </c>
      <c r="E102" s="5">
        <f t="shared" si="55"/>
        <v>6.3254999999999999</v>
      </c>
      <c r="F102" s="5">
        <f t="shared" si="35"/>
        <v>4.7379999999999995</v>
      </c>
      <c r="G102" s="15">
        <f t="shared" si="41"/>
        <v>3.8657459660421382E-2</v>
      </c>
      <c r="H102" s="5">
        <v>3.8370000000000002</v>
      </c>
      <c r="I102" s="5">
        <v>3.907</v>
      </c>
      <c r="J102" s="5">
        <f t="shared" si="56"/>
        <v>3.8719999999999999</v>
      </c>
      <c r="K102" s="5">
        <f t="shared" si="36"/>
        <v>2.0229999999999997</v>
      </c>
      <c r="L102" s="15">
        <f t="shared" si="42"/>
        <v>1.6588335139582269E-2</v>
      </c>
      <c r="M102" s="5">
        <v>8.1980000000000004</v>
      </c>
      <c r="N102" s="5">
        <v>7.6509999999999998</v>
      </c>
      <c r="O102" s="5">
        <f t="shared" si="57"/>
        <v>7.9245000000000001</v>
      </c>
      <c r="P102" s="5">
        <f t="shared" si="37"/>
        <v>5.9824999999999999</v>
      </c>
      <c r="Q102" s="15">
        <f t="shared" si="43"/>
        <v>4.912278300853952E-2</v>
      </c>
      <c r="R102" s="6" t="str">
        <f t="shared" si="45"/>
        <v>Decrease</v>
      </c>
      <c r="S102" s="5">
        <f t="shared" si="44"/>
        <v>0.8891678214852341</v>
      </c>
    </row>
    <row r="103" spans="1:19" x14ac:dyDescent="0.4">
      <c r="A103" s="8" t="s">
        <v>194</v>
      </c>
      <c r="B103" s="8" t="s">
        <v>195</v>
      </c>
      <c r="C103" s="5">
        <v>3.3719999999999999</v>
      </c>
      <c r="D103" s="5">
        <v>3.1280000000000001</v>
      </c>
      <c r="E103" s="5">
        <f t="shared" si="55"/>
        <v>3.25</v>
      </c>
      <c r="F103" s="5">
        <f t="shared" si="35"/>
        <v>1.6625000000000001</v>
      </c>
      <c r="G103" s="15">
        <f t="shared" si="41"/>
        <v>1.3564378785447565E-2</v>
      </c>
      <c r="H103" s="5">
        <v>4.3140000000000001</v>
      </c>
      <c r="I103" s="5">
        <v>4.1630000000000003</v>
      </c>
      <c r="J103" s="5">
        <f t="shared" si="56"/>
        <v>4.2385000000000002</v>
      </c>
      <c r="K103" s="5">
        <f t="shared" si="36"/>
        <v>2.3895</v>
      </c>
      <c r="L103" s="15">
        <f t="shared" si="42"/>
        <v>1.9593587155725078E-2</v>
      </c>
      <c r="M103" s="5">
        <v>5.7789999999999999</v>
      </c>
      <c r="N103" s="5">
        <v>5.7320000000000002</v>
      </c>
      <c r="O103" s="5">
        <f t="shared" si="57"/>
        <v>5.7554999999999996</v>
      </c>
      <c r="P103" s="5">
        <f t="shared" si="37"/>
        <v>3.8134999999999994</v>
      </c>
      <c r="Q103" s="15">
        <f t="shared" si="43"/>
        <v>3.1312951609371573E-2</v>
      </c>
      <c r="R103" s="6" t="str">
        <f t="shared" si="45"/>
        <v>Decrease</v>
      </c>
      <c r="S103" s="5">
        <f t="shared" si="44"/>
        <v>0.94435683011815585</v>
      </c>
    </row>
    <row r="104" spans="1:19" x14ac:dyDescent="0.4">
      <c r="A104" s="8" t="s">
        <v>196</v>
      </c>
      <c r="B104" s="8" t="s">
        <v>197</v>
      </c>
      <c r="C104" s="5">
        <v>4.0579999999999998</v>
      </c>
      <c r="D104" s="5">
        <v>4.1399999999999997</v>
      </c>
      <c r="E104" s="5">
        <f t="shared" si="55"/>
        <v>4.0990000000000002</v>
      </c>
      <c r="F104" s="5">
        <f t="shared" si="35"/>
        <v>2.5115000000000003</v>
      </c>
      <c r="G104" s="15">
        <f t="shared" si="41"/>
        <v>2.0491390868963344E-2</v>
      </c>
      <c r="H104" s="5">
        <v>3.2789999999999999</v>
      </c>
      <c r="I104" s="5">
        <v>3.2330000000000001</v>
      </c>
      <c r="J104" s="5">
        <f t="shared" si="56"/>
        <v>3.2560000000000002</v>
      </c>
      <c r="K104" s="5">
        <f t="shared" si="36"/>
        <v>1.4070000000000003</v>
      </c>
      <c r="L104" s="15">
        <f t="shared" si="42"/>
        <v>1.1537215789121235E-2</v>
      </c>
      <c r="M104" s="5">
        <v>15.035</v>
      </c>
      <c r="N104" s="5">
        <v>14.942</v>
      </c>
      <c r="O104" s="5">
        <f t="shared" si="57"/>
        <v>14.9885</v>
      </c>
      <c r="P104" s="5">
        <f t="shared" si="37"/>
        <v>13.0465</v>
      </c>
      <c r="Q104" s="15">
        <f t="shared" si="43"/>
        <v>0.10712584847821326</v>
      </c>
      <c r="R104" s="6" t="str">
        <f t="shared" si="45"/>
        <v>Increase</v>
      </c>
      <c r="S104" s="5">
        <f t="shared" si="44"/>
        <v>3.3446927498849788</v>
      </c>
    </row>
    <row r="105" spans="1:19" x14ac:dyDescent="0.4">
      <c r="A105" s="8" t="s">
        <v>198</v>
      </c>
      <c r="B105" s="8" t="s">
        <v>199</v>
      </c>
      <c r="C105" s="5">
        <v>3.6739999999999999</v>
      </c>
      <c r="D105" s="5">
        <v>3.7909999999999999</v>
      </c>
      <c r="E105" s="5">
        <f t="shared" si="55"/>
        <v>3.7324999999999999</v>
      </c>
      <c r="F105" s="5">
        <f t="shared" si="35"/>
        <v>2.145</v>
      </c>
      <c r="G105" s="15">
        <f t="shared" si="41"/>
        <v>1.7501108267539863E-2</v>
      </c>
      <c r="H105" s="5">
        <v>3.3719999999999999</v>
      </c>
      <c r="I105" s="5">
        <v>3.5470000000000002</v>
      </c>
      <c r="J105" s="5">
        <f t="shared" si="56"/>
        <v>3.4595000000000002</v>
      </c>
      <c r="K105" s="5">
        <f t="shared" si="36"/>
        <v>1.6105000000000003</v>
      </c>
      <c r="L105" s="15">
        <f t="shared" si="42"/>
        <v>1.3205889145969971E-2</v>
      </c>
      <c r="M105" s="5">
        <v>4.93</v>
      </c>
      <c r="N105" s="5">
        <v>5.0119999999999996</v>
      </c>
      <c r="O105" s="5">
        <f t="shared" si="57"/>
        <v>4.9710000000000001</v>
      </c>
      <c r="P105" s="5">
        <f t="shared" si="37"/>
        <v>3.0289999999999999</v>
      </c>
      <c r="Q105" s="15">
        <f t="shared" si="43"/>
        <v>2.4871359754762422E-2</v>
      </c>
      <c r="R105" s="6" t="str">
        <f t="shared" si="45"/>
        <v>Decrease</v>
      </c>
      <c r="S105" s="5">
        <f t="shared" si="44"/>
        <v>0.80995739895493757</v>
      </c>
    </row>
    <row r="106" spans="1:19" x14ac:dyDescent="0.4">
      <c r="A106" s="8" t="s">
        <v>200</v>
      </c>
      <c r="B106" s="8" t="s">
        <v>201</v>
      </c>
      <c r="C106" s="5">
        <v>2.2909999999999999</v>
      </c>
      <c r="D106" s="5">
        <v>2.3140000000000001</v>
      </c>
      <c r="E106" s="5">
        <f>AVERAGE(C106,D106)</f>
        <v>2.3025000000000002</v>
      </c>
      <c r="F106" s="5">
        <f t="shared" si="35"/>
        <v>0.7150000000000003</v>
      </c>
      <c r="G106" s="15">
        <f t="shared" si="41"/>
        <v>5.8337027558466236E-3</v>
      </c>
      <c r="H106" s="5">
        <v>2.6629999999999998</v>
      </c>
      <c r="I106" s="5">
        <v>2.7789999999999999</v>
      </c>
      <c r="J106" s="5">
        <f>AVERAGE(H106,I106)</f>
        <v>2.7210000000000001</v>
      </c>
      <c r="K106" s="5">
        <f t="shared" si="36"/>
        <v>0.87200000000000011</v>
      </c>
      <c r="L106" s="15">
        <f t="shared" si="42"/>
        <v>7.1502858337695215E-3</v>
      </c>
      <c r="M106" s="5">
        <v>3.5230000000000001</v>
      </c>
      <c r="N106" s="5">
        <v>3.57</v>
      </c>
      <c r="O106" s="5">
        <f>AVERAGE(M106,N106)</f>
        <v>3.5465</v>
      </c>
      <c r="P106" s="5">
        <f t="shared" si="37"/>
        <v>1.6044999999999998</v>
      </c>
      <c r="Q106" s="15">
        <f t="shared" si="43"/>
        <v>1.3174677030873657E-2</v>
      </c>
      <c r="R106" s="6" t="str">
        <f t="shared" si="45"/>
        <v>Increase</v>
      </c>
      <c r="S106" s="5">
        <f t="shared" si="44"/>
        <v>1.0146864301321099</v>
      </c>
    </row>
    <row r="107" spans="1:19" x14ac:dyDescent="0.4">
      <c r="A107" s="10" t="s">
        <v>202</v>
      </c>
      <c r="B107" s="10" t="s">
        <v>238</v>
      </c>
      <c r="C107" s="11">
        <v>124.244</v>
      </c>
      <c r="D107" s="11">
        <v>122.93</v>
      </c>
      <c r="E107" s="11">
        <f t="shared" ref="E107:E115" si="58">AVERAGE(C107,D107)</f>
        <v>123.587</v>
      </c>
      <c r="F107" s="11">
        <f t="shared" si="35"/>
        <v>121.9995</v>
      </c>
      <c r="G107" s="14"/>
      <c r="H107" s="11">
        <v>125.384</v>
      </c>
      <c r="I107" s="11">
        <v>122.093</v>
      </c>
      <c r="J107" s="11">
        <f t="shared" ref="J107:J115" si="59">AVERAGE(H107,I107)</f>
        <v>123.7385</v>
      </c>
      <c r="K107" s="11">
        <f t="shared" si="36"/>
        <v>121.8895</v>
      </c>
      <c r="L107" s="12"/>
      <c r="M107" s="11">
        <v>126.709</v>
      </c>
      <c r="N107" s="11">
        <v>124.988</v>
      </c>
      <c r="O107" s="11">
        <f t="shared" ref="O107:O115" si="60">AVERAGE(M107,N107)</f>
        <v>125.8485</v>
      </c>
      <c r="P107" s="11">
        <f>O107-$O$118</f>
        <v>123.90649999999999</v>
      </c>
      <c r="Q107" s="12"/>
      <c r="R107" s="17"/>
      <c r="S107" s="12"/>
    </row>
    <row r="108" spans="1:19" x14ac:dyDescent="0.4">
      <c r="A108" s="8" t="s">
        <v>203</v>
      </c>
      <c r="B108" s="8" t="s">
        <v>204</v>
      </c>
      <c r="C108" s="5">
        <v>3.2090000000000001</v>
      </c>
      <c r="D108" s="5">
        <v>2.8260000000000001</v>
      </c>
      <c r="E108" s="5">
        <f t="shared" si="58"/>
        <v>3.0175000000000001</v>
      </c>
      <c r="F108" s="5">
        <f t="shared" si="35"/>
        <v>1.4300000000000002</v>
      </c>
      <c r="G108" s="15">
        <f t="shared" si="41"/>
        <v>1.1667405511693244E-2</v>
      </c>
      <c r="H108" s="5">
        <v>3.2090000000000001</v>
      </c>
      <c r="I108" s="5">
        <v>2.7909999999999999</v>
      </c>
      <c r="J108" s="5">
        <f t="shared" si="59"/>
        <v>3</v>
      </c>
      <c r="K108" s="5">
        <f t="shared" si="36"/>
        <v>1.151</v>
      </c>
      <c r="L108" s="15">
        <f t="shared" ref="L108:L117" si="61">K108/AVERAGE(K$4,K$15,K$107)</f>
        <v>9.4380493058127506E-3</v>
      </c>
      <c r="M108" s="5">
        <v>5.0229999999999997</v>
      </c>
      <c r="N108" s="5">
        <v>3.8839999999999999</v>
      </c>
      <c r="O108" s="5">
        <f t="shared" si="60"/>
        <v>4.4535</v>
      </c>
      <c r="P108" s="5">
        <f t="shared" ref="P108:P117" si="62">O108-$O$118</f>
        <v>2.5114999999999998</v>
      </c>
      <c r="Q108" s="15">
        <f t="shared" ref="Q108:Q117" si="63">P108/AVERAGE(P$4,P$15,P$107)</f>
        <v>2.062212612218086E-2</v>
      </c>
      <c r="R108" s="6" t="str">
        <f t="shared" si="45"/>
        <v>Decrease</v>
      </c>
      <c r="S108" s="5">
        <f t="shared" si="44"/>
        <v>0.97709934708802215</v>
      </c>
    </row>
    <row r="109" spans="1:19" x14ac:dyDescent="0.4">
      <c r="A109" s="8" t="s">
        <v>205</v>
      </c>
      <c r="B109" s="8" t="s">
        <v>206</v>
      </c>
      <c r="C109" s="5">
        <v>3.57</v>
      </c>
      <c r="D109" s="5">
        <v>3.3719999999999999</v>
      </c>
      <c r="E109" s="5">
        <f t="shared" si="58"/>
        <v>3.4710000000000001</v>
      </c>
      <c r="F109" s="5">
        <f t="shared" si="35"/>
        <v>1.8835000000000002</v>
      </c>
      <c r="G109" s="15">
        <f t="shared" si="41"/>
        <v>1.5367523273618339E-2</v>
      </c>
      <c r="H109" s="5">
        <v>3.5579999999999998</v>
      </c>
      <c r="I109" s="5">
        <v>3.43</v>
      </c>
      <c r="J109" s="5">
        <f t="shared" si="59"/>
        <v>3.4939999999999998</v>
      </c>
      <c r="K109" s="5">
        <f t="shared" si="36"/>
        <v>1.6449999999999998</v>
      </c>
      <c r="L109" s="15">
        <f t="shared" si="61"/>
        <v>1.3488784629072086E-2</v>
      </c>
      <c r="M109" s="5">
        <v>4.843</v>
      </c>
      <c r="N109" s="5">
        <v>4.43</v>
      </c>
      <c r="O109" s="5">
        <f t="shared" si="60"/>
        <v>4.6364999999999998</v>
      </c>
      <c r="P109" s="5">
        <f t="shared" si="62"/>
        <v>2.6944999999999997</v>
      </c>
      <c r="Q109" s="15">
        <f t="shared" si="63"/>
        <v>2.2124753667615498E-2</v>
      </c>
      <c r="R109" s="6" t="str">
        <f t="shared" si="45"/>
        <v>Decrease</v>
      </c>
      <c r="S109" s="5">
        <f t="shared" si="44"/>
        <v>0.76672156889318088</v>
      </c>
    </row>
    <row r="110" spans="1:19" x14ac:dyDescent="0.4">
      <c r="A110" s="31" t="s">
        <v>207</v>
      </c>
      <c r="B110" s="31" t="s">
        <v>208</v>
      </c>
      <c r="C110" s="20">
        <v>5.3490000000000002</v>
      </c>
      <c r="D110" s="20">
        <v>5.0810000000000004</v>
      </c>
      <c r="E110" s="20">
        <f t="shared" si="58"/>
        <v>5.2149999999999999</v>
      </c>
      <c r="F110" s="20">
        <f t="shared" si="35"/>
        <v>3.6274999999999999</v>
      </c>
      <c r="G110" s="21">
        <f t="shared" si="41"/>
        <v>2.9596862582984083E-2</v>
      </c>
      <c r="H110" s="20">
        <v>4.6280000000000001</v>
      </c>
      <c r="I110" s="20">
        <v>4.5350000000000001</v>
      </c>
      <c r="J110" s="20">
        <f t="shared" si="59"/>
        <v>4.5815000000000001</v>
      </c>
      <c r="K110" s="20">
        <f t="shared" si="36"/>
        <v>2.7324999999999999</v>
      </c>
      <c r="L110" s="21">
        <f t="shared" si="61"/>
        <v>2.2406142248595429E-2</v>
      </c>
      <c r="M110" s="20">
        <v>48.418999999999997</v>
      </c>
      <c r="N110" s="20">
        <v>48.326000000000001</v>
      </c>
      <c r="O110" s="20">
        <f t="shared" si="60"/>
        <v>48.372500000000002</v>
      </c>
      <c r="P110" s="20">
        <f t="shared" si="62"/>
        <v>46.430500000000002</v>
      </c>
      <c r="Q110" s="21">
        <f t="shared" si="63"/>
        <v>0.38124452594701114</v>
      </c>
      <c r="R110" s="23" t="str">
        <f t="shared" si="45"/>
        <v>Increase</v>
      </c>
      <c r="S110" s="20">
        <f t="shared" si="44"/>
        <v>7.3312018638487473</v>
      </c>
    </row>
    <row r="111" spans="1:19" x14ac:dyDescent="0.4">
      <c r="A111" s="8" t="s">
        <v>209</v>
      </c>
      <c r="B111" s="8" t="s">
        <v>210</v>
      </c>
      <c r="C111" s="5">
        <v>3.988</v>
      </c>
      <c r="D111" s="5">
        <v>3.7669999999999999</v>
      </c>
      <c r="E111" s="5">
        <f t="shared" si="58"/>
        <v>3.8774999999999999</v>
      </c>
      <c r="F111" s="5">
        <f t="shared" si="35"/>
        <v>2.29</v>
      </c>
      <c r="G111" s="15">
        <f t="shared" si="41"/>
        <v>1.8684166868375894E-2</v>
      </c>
      <c r="H111" s="5">
        <v>4.1159999999999997</v>
      </c>
      <c r="I111" s="5">
        <v>4.4189999999999996</v>
      </c>
      <c r="J111" s="5">
        <f t="shared" si="59"/>
        <v>4.2675000000000001</v>
      </c>
      <c r="K111" s="5">
        <f t="shared" si="36"/>
        <v>2.4184999999999999</v>
      </c>
      <c r="L111" s="15">
        <f t="shared" si="61"/>
        <v>1.9831383358912366E-2</v>
      </c>
      <c r="M111" s="5">
        <v>7.7910000000000004</v>
      </c>
      <c r="N111" s="5">
        <v>7.2670000000000003</v>
      </c>
      <c r="O111" s="5">
        <f t="shared" si="60"/>
        <v>7.5289999999999999</v>
      </c>
      <c r="P111" s="5">
        <f t="shared" si="62"/>
        <v>5.5869999999999997</v>
      </c>
      <c r="Q111" s="15">
        <f t="shared" si="63"/>
        <v>4.5875301072914383E-2</v>
      </c>
      <c r="R111" s="6" t="str">
        <f t="shared" si="45"/>
        <v>Increase</v>
      </c>
      <c r="S111" s="5">
        <f t="shared" si="44"/>
        <v>1.1910851799388742</v>
      </c>
    </row>
    <row r="112" spans="1:19" x14ac:dyDescent="0.4">
      <c r="A112" s="8" t="s">
        <v>211</v>
      </c>
      <c r="B112" s="8" t="s">
        <v>212</v>
      </c>
      <c r="C112" s="5">
        <v>3.093</v>
      </c>
      <c r="D112" s="5">
        <v>2.8260000000000001</v>
      </c>
      <c r="E112" s="5">
        <f t="shared" si="58"/>
        <v>2.9595000000000002</v>
      </c>
      <c r="F112" s="5">
        <f t="shared" si="35"/>
        <v>1.3720000000000003</v>
      </c>
      <c r="G112" s="15">
        <f t="shared" si="41"/>
        <v>1.1194182071358834E-2</v>
      </c>
      <c r="H112" s="5">
        <v>3.698</v>
      </c>
      <c r="I112" s="5">
        <v>3.3260000000000001</v>
      </c>
      <c r="J112" s="5">
        <f t="shared" si="59"/>
        <v>3.512</v>
      </c>
      <c r="K112" s="5">
        <f t="shared" si="36"/>
        <v>1.663</v>
      </c>
      <c r="L112" s="15">
        <f t="shared" si="61"/>
        <v>1.3636382272429717E-2</v>
      </c>
      <c r="M112" s="5">
        <v>4.8600000000000003</v>
      </c>
      <c r="N112" s="5">
        <v>4.4530000000000003</v>
      </c>
      <c r="O112" s="5">
        <f t="shared" si="60"/>
        <v>4.6565000000000003</v>
      </c>
      <c r="P112" s="5">
        <f t="shared" si="62"/>
        <v>2.7145000000000001</v>
      </c>
      <c r="Q112" s="15">
        <f t="shared" si="63"/>
        <v>2.2288975257280491E-2</v>
      </c>
      <c r="R112" s="6" t="str">
        <f t="shared" si="45"/>
        <v>Decrease</v>
      </c>
      <c r="S112" s="5">
        <f t="shared" si="44"/>
        <v>0.89764271760726821</v>
      </c>
    </row>
    <row r="113" spans="1:19" x14ac:dyDescent="0.4">
      <c r="A113" s="8" t="s">
        <v>213</v>
      </c>
      <c r="B113" s="8" t="s">
        <v>214</v>
      </c>
      <c r="C113" s="5">
        <v>3.419</v>
      </c>
      <c r="D113" s="5">
        <v>3.512</v>
      </c>
      <c r="E113" s="5">
        <f t="shared" si="58"/>
        <v>3.4655</v>
      </c>
      <c r="F113" s="5">
        <f t="shared" si="35"/>
        <v>1.8780000000000001</v>
      </c>
      <c r="G113" s="15">
        <f t="shared" si="41"/>
        <v>1.5322648637034903E-2</v>
      </c>
      <c r="H113" s="5">
        <v>3.7909999999999999</v>
      </c>
      <c r="I113" s="5">
        <v>3.7330000000000001</v>
      </c>
      <c r="J113" s="5">
        <f t="shared" si="59"/>
        <v>3.762</v>
      </c>
      <c r="K113" s="5">
        <f t="shared" si="36"/>
        <v>1.913</v>
      </c>
      <c r="L113" s="15">
        <f t="shared" si="61"/>
        <v>1.5686349541285657E-2</v>
      </c>
      <c r="M113" s="5">
        <v>5</v>
      </c>
      <c r="N113" s="5">
        <v>5.93</v>
      </c>
      <c r="O113" s="5">
        <f t="shared" si="60"/>
        <v>5.4649999999999999</v>
      </c>
      <c r="P113" s="5">
        <f t="shared" si="62"/>
        <v>3.5229999999999997</v>
      </c>
      <c r="Q113" s="15">
        <f t="shared" si="63"/>
        <v>2.8927633019487625E-2</v>
      </c>
      <c r="R113" s="6" t="str">
        <f t="shared" si="45"/>
        <v>Decrease</v>
      </c>
      <c r="S113" s="5">
        <f t="shared" si="44"/>
        <v>0.93287867131779545</v>
      </c>
    </row>
    <row r="114" spans="1:19" x14ac:dyDescent="0.4">
      <c r="A114" s="8" t="s">
        <v>215</v>
      </c>
      <c r="B114" s="8" t="s">
        <v>225</v>
      </c>
      <c r="C114" s="5">
        <v>2.9529999999999998</v>
      </c>
      <c r="D114" s="5">
        <v>2.8490000000000002</v>
      </c>
      <c r="E114" s="5">
        <f t="shared" si="58"/>
        <v>2.9009999999999998</v>
      </c>
      <c r="F114" s="5">
        <f t="shared" si="35"/>
        <v>1.3134999999999999</v>
      </c>
      <c r="G114" s="15">
        <f t="shared" si="41"/>
        <v>1.0716879118607744E-2</v>
      </c>
      <c r="H114" s="5">
        <v>6.4880000000000004</v>
      </c>
      <c r="I114" s="5">
        <v>7.0469999999999997</v>
      </c>
      <c r="J114" s="5">
        <f t="shared" si="59"/>
        <v>6.7675000000000001</v>
      </c>
      <c r="K114" s="5">
        <f t="shared" si="36"/>
        <v>4.9184999999999999</v>
      </c>
      <c r="L114" s="15">
        <f t="shared" si="61"/>
        <v>4.0331056047471774E-2</v>
      </c>
      <c r="M114" s="5">
        <v>9.0229999999999997</v>
      </c>
      <c r="N114" s="5">
        <v>9.4190000000000005</v>
      </c>
      <c r="O114" s="5">
        <f t="shared" si="60"/>
        <v>9.2210000000000001</v>
      </c>
      <c r="P114" s="5">
        <f t="shared" si="62"/>
        <v>7.2789999999999999</v>
      </c>
      <c r="Q114" s="15">
        <f t="shared" si="63"/>
        <v>5.9768447558572364E-2</v>
      </c>
      <c r="R114" s="6" t="str">
        <f t="shared" si="45"/>
        <v>Increase</v>
      </c>
      <c r="S114" s="5">
        <f t="shared" si="44"/>
        <v>1.1708298751775466</v>
      </c>
    </row>
    <row r="115" spans="1:19" x14ac:dyDescent="0.4">
      <c r="A115" s="8" t="s">
        <v>216</v>
      </c>
      <c r="B115" s="8" t="s">
        <v>217</v>
      </c>
      <c r="C115" s="5">
        <v>3.3839999999999999</v>
      </c>
      <c r="D115" s="5">
        <v>3.395</v>
      </c>
      <c r="E115" s="5">
        <f t="shared" si="58"/>
        <v>3.3895</v>
      </c>
      <c r="F115" s="5">
        <f t="shared" si="35"/>
        <v>1.802</v>
      </c>
      <c r="G115" s="15">
        <f t="shared" si="41"/>
        <v>1.4702562749700157E-2</v>
      </c>
      <c r="H115" s="5">
        <v>2.7440000000000002</v>
      </c>
      <c r="I115" s="5">
        <v>2.7440000000000002</v>
      </c>
      <c r="J115" s="5">
        <f t="shared" si="59"/>
        <v>2.7440000000000002</v>
      </c>
      <c r="K115" s="5">
        <f t="shared" si="36"/>
        <v>0.89500000000000024</v>
      </c>
      <c r="L115" s="15">
        <f t="shared" si="61"/>
        <v>7.3388828225042684E-3</v>
      </c>
      <c r="M115" s="5">
        <v>11.791</v>
      </c>
      <c r="N115" s="5">
        <v>11.651</v>
      </c>
      <c r="O115" s="5">
        <f t="shared" si="60"/>
        <v>11.721</v>
      </c>
      <c r="P115" s="5">
        <f t="shared" si="62"/>
        <v>9.7789999999999999</v>
      </c>
      <c r="Q115" s="15">
        <f t="shared" si="63"/>
        <v>8.0296146266695859E-2</v>
      </c>
      <c r="R115" s="6" t="str">
        <f t="shared" si="45"/>
        <v>Increase</v>
      </c>
      <c r="S115" s="5">
        <f t="shared" si="44"/>
        <v>3.642961892116281</v>
      </c>
    </row>
    <row r="116" spans="1:19" x14ac:dyDescent="0.4">
      <c r="A116" s="22" t="s">
        <v>218</v>
      </c>
      <c r="B116" s="22" t="s">
        <v>240</v>
      </c>
      <c r="C116" s="20">
        <v>5.0119999999999996</v>
      </c>
      <c r="D116" s="20">
        <v>4.8840000000000003</v>
      </c>
      <c r="E116" s="20">
        <f t="shared" si="52"/>
        <v>4.9480000000000004</v>
      </c>
      <c r="F116" s="20">
        <f t="shared" si="35"/>
        <v>3.3605000000000005</v>
      </c>
      <c r="G116" s="21">
        <f t="shared" si="41"/>
        <v>2.7418402952479125E-2</v>
      </c>
      <c r="H116" s="20">
        <v>3.93</v>
      </c>
      <c r="I116" s="20">
        <v>4.0229999999999997</v>
      </c>
      <c r="J116" s="20">
        <f t="shared" si="53"/>
        <v>3.9764999999999997</v>
      </c>
      <c r="K116" s="20">
        <f t="shared" si="36"/>
        <v>2.1274999999999995</v>
      </c>
      <c r="L116" s="21">
        <f t="shared" si="61"/>
        <v>1.7445221457964049E-2</v>
      </c>
      <c r="M116" s="20">
        <v>41.534999999999997</v>
      </c>
      <c r="N116" s="20">
        <v>40.720999999999997</v>
      </c>
      <c r="O116" s="20">
        <f t="shared" si="54"/>
        <v>41.128</v>
      </c>
      <c r="P116" s="20">
        <f t="shared" si="62"/>
        <v>39.186</v>
      </c>
      <c r="Q116" s="21">
        <f t="shared" si="63"/>
        <v>0.32175936063061089</v>
      </c>
      <c r="R116" s="23" t="str">
        <f t="shared" si="45"/>
        <v>Increase</v>
      </c>
      <c r="S116" s="20">
        <f t="shared" si="44"/>
        <v>7.1719430799200667</v>
      </c>
    </row>
    <row r="117" spans="1:19" x14ac:dyDescent="0.4">
      <c r="A117" s="8" t="s">
        <v>219</v>
      </c>
      <c r="B117" s="8" t="s">
        <v>220</v>
      </c>
      <c r="C117" s="5">
        <v>3.1509999999999998</v>
      </c>
      <c r="D117" s="5">
        <v>3.093</v>
      </c>
      <c r="E117" s="5">
        <f t="shared" si="52"/>
        <v>3.1219999999999999</v>
      </c>
      <c r="F117" s="5">
        <f t="shared" si="35"/>
        <v>1.5345</v>
      </c>
      <c r="G117" s="15">
        <f t="shared" si="41"/>
        <v>1.2520023606778518E-2</v>
      </c>
      <c r="H117" s="5">
        <v>3.081</v>
      </c>
      <c r="I117" s="5">
        <v>3.2210000000000001</v>
      </c>
      <c r="J117" s="5">
        <f t="shared" si="53"/>
        <v>3.1509999999999998</v>
      </c>
      <c r="K117" s="5">
        <f t="shared" si="36"/>
        <v>1.3019999999999998</v>
      </c>
      <c r="L117" s="15">
        <f t="shared" si="61"/>
        <v>1.0676229536201736E-2</v>
      </c>
      <c r="M117" s="5">
        <v>6.0350000000000001</v>
      </c>
      <c r="N117" s="5">
        <v>6</v>
      </c>
      <c r="O117" s="5">
        <f t="shared" si="54"/>
        <v>6.0175000000000001</v>
      </c>
      <c r="P117" s="5">
        <f t="shared" si="62"/>
        <v>4.0754999999999999</v>
      </c>
      <c r="Q117" s="15">
        <f t="shared" si="63"/>
        <v>3.3464254433982918E-2</v>
      </c>
      <c r="R117" s="6" t="str">
        <f t="shared" si="45"/>
        <v>Increase</v>
      </c>
      <c r="S117" s="5">
        <f t="shared" si="44"/>
        <v>1.442657752858246</v>
      </c>
    </row>
    <row r="118" spans="1:19" x14ac:dyDescent="0.4">
      <c r="A118" s="10" t="s">
        <v>221</v>
      </c>
      <c r="B118" s="10" t="s">
        <v>222</v>
      </c>
      <c r="C118" s="11">
        <v>1.6279999999999999</v>
      </c>
      <c r="D118" s="11">
        <v>1.5469999999999999</v>
      </c>
      <c r="E118" s="11">
        <f t="shared" si="52"/>
        <v>1.5874999999999999</v>
      </c>
      <c r="F118" s="12"/>
      <c r="G118" s="14"/>
      <c r="H118" s="11">
        <v>1.7909999999999999</v>
      </c>
      <c r="I118" s="11">
        <v>1.907</v>
      </c>
      <c r="J118" s="11">
        <f t="shared" si="53"/>
        <v>1.849</v>
      </c>
      <c r="K118" s="12"/>
      <c r="L118" s="12"/>
      <c r="M118" s="11">
        <v>1.837</v>
      </c>
      <c r="N118" s="11">
        <v>2.0470000000000002</v>
      </c>
      <c r="O118" s="11">
        <f t="shared" si="54"/>
        <v>1.9420000000000002</v>
      </c>
      <c r="P118" s="12"/>
      <c r="Q118" s="12"/>
      <c r="R118" s="17"/>
      <c r="S118" s="12"/>
    </row>
  </sheetData>
  <mergeCells count="7">
    <mergeCell ref="R2:R3"/>
    <mergeCell ref="S2:S3"/>
    <mergeCell ref="A2:A3"/>
    <mergeCell ref="B2:B3"/>
    <mergeCell ref="C2:G2"/>
    <mergeCell ref="H2:L2"/>
    <mergeCell ref="M2:Q2"/>
  </mergeCells>
  <phoneticPr fontId="1"/>
  <pageMargins left="0.7" right="0.7" top="0.75" bottom="0.75" header="0.3" footer="0.3"/>
  <pageSetup paperSize="9" scale="41" orientation="portrait" horizontalDpi="4294967293" verticalDpi="0" r:id="rId1"/>
  <colBreaks count="1" manualBreakCount="1">
    <brk id="19" max="1048575" man="1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1</vt:i4>
      </vt:variant>
      <vt:variant>
        <vt:lpstr>名前付き一覧</vt:lpstr>
      </vt:variant>
      <vt:variant>
        <vt:i4>1</vt:i4>
      </vt:variant>
    </vt:vector>
  </HeadingPairs>
  <TitlesOfParts>
    <vt:vector size="2" baseType="lpstr">
      <vt:lpstr>Sheet 1</vt:lpstr>
      <vt:lpstr>'Sheet 1'!Print_Area</vt:lpstr>
    </vt:vector>
  </TitlesOfParts>
  <Company>東京工業大学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subaki</dc:creator>
  <cp:lastModifiedBy>tsubaki</cp:lastModifiedBy>
  <cp:lastPrinted>2017-11-28T03:05:42Z</cp:lastPrinted>
  <dcterms:created xsi:type="dcterms:W3CDTF">2017-03-30T07:41:45Z</dcterms:created>
  <dcterms:modified xsi:type="dcterms:W3CDTF">2018-01-24T05:02:01Z</dcterms:modified>
</cp:coreProperties>
</file>